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4"/>
  </bookViews>
  <sheets>
    <sheet name="Cytotoxicity by MTT assay" sheetId="1" r:id="rId1"/>
    <sheet name="RBC" sheetId="2" r:id="rId2"/>
    <sheet name="FRAP" sheetId="3" r:id="rId3"/>
    <sheet name="Radical scavenging assay" sheetId="6" r:id="rId4"/>
    <sheet name="Collagen-I ELISA" sheetId="7" r:id="rId5"/>
  </sheets>
  <calcPr calcId="124519"/>
</workbook>
</file>

<file path=xl/calcChain.xml><?xml version="1.0" encoding="utf-8"?>
<calcChain xmlns="http://schemas.openxmlformats.org/spreadsheetml/2006/main">
  <c r="H19" i="7"/>
  <c r="I19" s="1"/>
  <c r="J19" s="1"/>
  <c r="H18"/>
  <c r="I18" s="1"/>
  <c r="J18" s="1"/>
  <c r="H17"/>
  <c r="I17" s="1"/>
  <c r="J17" s="1"/>
  <c r="I26"/>
  <c r="H26"/>
  <c r="H16"/>
  <c r="I16" s="1"/>
  <c r="J16" s="1"/>
  <c r="I25"/>
  <c r="H25"/>
  <c r="I24"/>
  <c r="H24"/>
  <c r="H13"/>
  <c r="I13" s="1"/>
  <c r="J13" s="1"/>
  <c r="H12"/>
  <c r="I12" s="1"/>
  <c r="J12" s="1"/>
  <c r="H11"/>
  <c r="I11" s="1"/>
  <c r="J11" s="1"/>
  <c r="H10"/>
  <c r="I10" s="1"/>
  <c r="J10" s="1"/>
  <c r="P20" i="2"/>
  <c r="O20"/>
  <c r="P19"/>
  <c r="O19"/>
  <c r="P18"/>
  <c r="O18"/>
  <c r="P15"/>
  <c r="O15"/>
  <c r="P14"/>
  <c r="O14"/>
  <c r="P13"/>
  <c r="O13"/>
  <c r="G43"/>
  <c r="H43" s="1"/>
  <c r="I43" s="1"/>
  <c r="G42"/>
  <c r="H42" s="1"/>
  <c r="I42" s="1"/>
  <c r="G41"/>
  <c r="H41" s="1"/>
  <c r="I41" s="1"/>
  <c r="G38"/>
  <c r="H38" s="1"/>
  <c r="I38" s="1"/>
  <c r="G37"/>
  <c r="H37" s="1"/>
  <c r="I37" s="1"/>
  <c r="G36"/>
  <c r="H36" s="1"/>
  <c r="I36" s="1"/>
  <c r="G34"/>
  <c r="H34" s="1"/>
  <c r="I34" s="1"/>
  <c r="G31"/>
  <c r="H31" s="1"/>
  <c r="I31" s="1"/>
  <c r="G30"/>
  <c r="H30" s="1"/>
  <c r="I30" s="1"/>
  <c r="G29"/>
  <c r="H29" s="1"/>
  <c r="I29" s="1"/>
  <c r="G26"/>
  <c r="H26" s="1"/>
  <c r="I26" s="1"/>
  <c r="G25"/>
  <c r="H25" s="1"/>
  <c r="I25" s="1"/>
  <c r="G24"/>
  <c r="H24" s="1"/>
  <c r="I24" s="1"/>
  <c r="G22"/>
  <c r="H22" s="1"/>
  <c r="I22" s="1"/>
  <c r="G18"/>
  <c r="H18" s="1"/>
  <c r="I18" s="1"/>
  <c r="G17"/>
  <c r="H17" s="1"/>
  <c r="I17" s="1"/>
  <c r="G16"/>
  <c r="H16" s="1"/>
  <c r="I16" s="1"/>
  <c r="G13"/>
  <c r="H13" s="1"/>
  <c r="I13" s="1"/>
  <c r="G12"/>
  <c r="H12" s="1"/>
  <c r="I12" s="1"/>
  <c r="G11"/>
  <c r="H11" s="1"/>
  <c r="I11" s="1"/>
  <c r="G9"/>
  <c r="H9" s="1"/>
  <c r="I9" s="1"/>
  <c r="H76" i="6"/>
  <c r="I76" s="1"/>
  <c r="J76" s="1"/>
  <c r="I74"/>
  <c r="J74" s="1"/>
  <c r="H74"/>
  <c r="H72"/>
  <c r="I72" s="1"/>
  <c r="J72" s="1"/>
  <c r="I70"/>
  <c r="J70" s="1"/>
  <c r="H70"/>
  <c r="H69"/>
  <c r="I69" s="1"/>
  <c r="J69" s="1"/>
  <c r="I68"/>
  <c r="J68" s="1"/>
  <c r="H68"/>
  <c r="H64"/>
  <c r="I64" s="1"/>
  <c r="J64" s="1"/>
  <c r="I62"/>
  <c r="J62" s="1"/>
  <c r="H62"/>
  <c r="H60"/>
  <c r="I60" s="1"/>
  <c r="J60" s="1"/>
  <c r="I58"/>
  <c r="J58" s="1"/>
  <c r="H58"/>
  <c r="H57"/>
  <c r="I57" s="1"/>
  <c r="J57" s="1"/>
  <c r="I56"/>
  <c r="J56" s="1"/>
  <c r="H56"/>
  <c r="H53"/>
  <c r="I53" s="1"/>
  <c r="J53" s="1"/>
  <c r="I51"/>
  <c r="J51" s="1"/>
  <c r="H51"/>
  <c r="H49"/>
  <c r="I49" s="1"/>
  <c r="J49" s="1"/>
  <c r="I47"/>
  <c r="J47" s="1"/>
  <c r="H47"/>
  <c r="H46"/>
  <c r="I46" s="1"/>
  <c r="J46" s="1"/>
  <c r="I45"/>
  <c r="J45" s="1"/>
  <c r="H45"/>
  <c r="H37"/>
  <c r="I37" s="1"/>
  <c r="J37" s="1"/>
  <c r="I35"/>
  <c r="J35" s="1"/>
  <c r="H35"/>
  <c r="H33"/>
  <c r="I33" s="1"/>
  <c r="J33" s="1"/>
  <c r="I31"/>
  <c r="J31" s="1"/>
  <c r="H31"/>
  <c r="H30"/>
  <c r="I30" s="1"/>
  <c r="J30" s="1"/>
  <c r="I29"/>
  <c r="J29" s="1"/>
  <c r="H29"/>
  <c r="H26"/>
  <c r="I26" s="1"/>
  <c r="J26" s="1"/>
  <c r="I24"/>
  <c r="J24" s="1"/>
  <c r="H24"/>
  <c r="H22"/>
  <c r="I22" s="1"/>
  <c r="J22" s="1"/>
  <c r="I20"/>
  <c r="J20" s="1"/>
  <c r="H20"/>
  <c r="H19"/>
  <c r="I19" s="1"/>
  <c r="J19" s="1"/>
  <c r="I18"/>
  <c r="J18" s="1"/>
  <c r="H18"/>
  <c r="H15"/>
  <c r="I15" s="1"/>
  <c r="J15" s="1"/>
  <c r="I13"/>
  <c r="J13" s="1"/>
  <c r="H13"/>
  <c r="H11"/>
  <c r="I11" s="1"/>
  <c r="J11" s="1"/>
  <c r="I9"/>
  <c r="J9" s="1"/>
  <c r="H9"/>
  <c r="H8"/>
  <c r="I8" s="1"/>
  <c r="J8" s="1"/>
  <c r="I7"/>
  <c r="J7" s="1"/>
  <c r="H7"/>
  <c r="I33" i="3"/>
  <c r="H33"/>
  <c r="I32"/>
  <c r="H32"/>
  <c r="I31"/>
  <c r="H31"/>
  <c r="I30"/>
  <c r="H30"/>
  <c r="I29"/>
  <c r="H29"/>
  <c r="I28"/>
  <c r="H28"/>
  <c r="I27"/>
  <c r="H27"/>
  <c r="I23"/>
  <c r="H23"/>
  <c r="I22"/>
  <c r="H22"/>
  <c r="I21"/>
  <c r="H21"/>
  <c r="I20"/>
  <c r="H20"/>
  <c r="I19"/>
  <c r="H19"/>
  <c r="I18"/>
  <c r="H18"/>
  <c r="I17"/>
  <c r="H17"/>
  <c r="I15"/>
  <c r="H15"/>
  <c r="I14"/>
  <c r="H14"/>
  <c r="I13"/>
  <c r="H13"/>
  <c r="I12"/>
  <c r="H12"/>
  <c r="I11"/>
  <c r="H11"/>
  <c r="I10"/>
  <c r="H10"/>
  <c r="I9"/>
  <c r="H9"/>
  <c r="F63" i="1"/>
  <c r="G63" s="1"/>
  <c r="F62"/>
  <c r="G62" s="1"/>
  <c r="F61"/>
  <c r="G61" s="1"/>
  <c r="F60"/>
  <c r="G60" s="1"/>
  <c r="F59"/>
  <c r="G59" s="1"/>
  <c r="F58"/>
  <c r="G58" s="1"/>
  <c r="F57"/>
  <c r="G57" s="1"/>
  <c r="F56"/>
  <c r="G56" s="1"/>
  <c r="H53"/>
  <c r="G53"/>
  <c r="H52"/>
  <c r="G52"/>
  <c r="H51"/>
  <c r="G51"/>
  <c r="H50"/>
  <c r="G50"/>
  <c r="H49"/>
  <c r="G49"/>
  <c r="H48"/>
  <c r="G48"/>
  <c r="G47"/>
  <c r="H47" s="1"/>
  <c r="G45"/>
  <c r="F45"/>
  <c r="H45" s="1"/>
  <c r="G44"/>
  <c r="F44"/>
  <c r="H44" s="1"/>
  <c r="G43"/>
  <c r="F43"/>
  <c r="H43" s="1"/>
  <c r="G42"/>
  <c r="F42"/>
  <c r="H42" s="1"/>
  <c r="G41"/>
  <c r="F41"/>
  <c r="H41" s="1"/>
  <c r="G40"/>
  <c r="F40"/>
  <c r="H40" s="1"/>
  <c r="G39"/>
  <c r="F39"/>
  <c r="H39" s="1"/>
  <c r="F33"/>
  <c r="E33"/>
  <c r="F32"/>
  <c r="E32"/>
  <c r="F31"/>
  <c r="E31"/>
  <c r="F30"/>
  <c r="E30"/>
  <c r="F29"/>
  <c r="E29"/>
  <c r="F28"/>
  <c r="E28"/>
  <c r="F27"/>
  <c r="E27"/>
  <c r="F26"/>
  <c r="E26"/>
  <c r="H22"/>
  <c r="G22"/>
  <c r="I22" s="1"/>
  <c r="H21"/>
  <c r="G21"/>
  <c r="I21" s="1"/>
  <c r="H20"/>
  <c r="G20"/>
  <c r="I20" s="1"/>
  <c r="H19"/>
  <c r="G19"/>
  <c r="I19" s="1"/>
  <c r="H18"/>
  <c r="G18"/>
  <c r="I18" s="1"/>
  <c r="H17"/>
  <c r="G17"/>
  <c r="I17" s="1"/>
  <c r="H16"/>
  <c r="G16"/>
  <c r="I16" s="1"/>
  <c r="H13"/>
  <c r="G13"/>
  <c r="I13" s="1"/>
  <c r="H12"/>
  <c r="G12"/>
  <c r="I12" s="1"/>
  <c r="H11"/>
  <c r="G11"/>
  <c r="I11" s="1"/>
  <c r="H10"/>
  <c r="G10"/>
  <c r="I10" s="1"/>
  <c r="H9"/>
  <c r="G9"/>
  <c r="I9" s="1"/>
  <c r="H8"/>
  <c r="G8"/>
  <c r="I8" s="1"/>
  <c r="H7"/>
  <c r="G7"/>
  <c r="I7" s="1"/>
</calcChain>
</file>

<file path=xl/sharedStrings.xml><?xml version="1.0" encoding="utf-8"?>
<sst xmlns="http://schemas.openxmlformats.org/spreadsheetml/2006/main" count="184" uniqueCount="56">
  <si>
    <t xml:space="preserve">Cytotoxoicity of Triphala on HDF cells by MTT assay </t>
  </si>
  <si>
    <t>Average</t>
  </si>
  <si>
    <t>SD</t>
  </si>
  <si>
    <t>% Cytotoxicity</t>
  </si>
  <si>
    <t>1000ug</t>
  </si>
  <si>
    <t>500ug</t>
  </si>
  <si>
    <t>n1</t>
  </si>
  <si>
    <t>250ug</t>
  </si>
  <si>
    <t>125ug</t>
  </si>
  <si>
    <t>62.5ug</t>
  </si>
  <si>
    <t>31.25ug</t>
  </si>
  <si>
    <t>15.625ug</t>
  </si>
  <si>
    <t>n2</t>
  </si>
  <si>
    <t>CTC50</t>
  </si>
  <si>
    <t>Cytotxicity of Triphal on HaCaT cells by MTT assay</t>
  </si>
  <si>
    <t>n3</t>
  </si>
  <si>
    <t>AA</t>
  </si>
  <si>
    <t>Triphala</t>
  </si>
  <si>
    <t>Ascorbic Acid Equalence</t>
  </si>
  <si>
    <t>Radical Scavenging activity of Triphala on H2O2 induced cell damage (Co incubation)</t>
  </si>
  <si>
    <t>H2O2</t>
  </si>
  <si>
    <t>CC</t>
  </si>
  <si>
    <t>Radical scavenging activity of Triphala on H2O2 induced cell damage (Pre incubation)</t>
  </si>
  <si>
    <t>% Cell viability</t>
  </si>
  <si>
    <t>H202</t>
  </si>
  <si>
    <t xml:space="preserve">Collagen I assay </t>
  </si>
  <si>
    <r>
      <t>Triphala 100</t>
    </r>
    <r>
      <rPr>
        <sz val="10"/>
        <rFont val="RotisSemiSans"/>
      </rPr>
      <t>µ</t>
    </r>
    <r>
      <rPr>
        <sz val="10"/>
        <rFont val="Arial"/>
        <family val="2"/>
      </rPr>
      <t>g/ml</t>
    </r>
  </si>
  <si>
    <r>
      <t>Triphala 50</t>
    </r>
    <r>
      <rPr>
        <sz val="10"/>
        <rFont val="RotisSemiSans"/>
      </rPr>
      <t>µ</t>
    </r>
    <r>
      <rPr>
        <sz val="10"/>
        <rFont val="Arial"/>
        <family val="2"/>
      </rPr>
      <t>g/ml</t>
    </r>
  </si>
  <si>
    <t>Ascorbic acid</t>
  </si>
  <si>
    <t>Cell control</t>
  </si>
  <si>
    <t>% col-I increased</t>
  </si>
  <si>
    <t>Absorbance</t>
  </si>
  <si>
    <r>
      <t>Triphala 100</t>
    </r>
    <r>
      <rPr>
        <sz val="11"/>
        <color theme="1"/>
        <rFont val="RotisSemiSans"/>
      </rPr>
      <t>µ</t>
    </r>
    <r>
      <rPr>
        <sz val="11"/>
        <color theme="1"/>
        <rFont val="Calibri"/>
        <family val="2"/>
      </rPr>
      <t>g/ml</t>
    </r>
  </si>
  <si>
    <r>
      <t>Triphala 50</t>
    </r>
    <r>
      <rPr>
        <sz val="11"/>
        <color theme="1"/>
        <rFont val="RotisSemiSans"/>
      </rPr>
      <t>µ</t>
    </r>
    <r>
      <rPr>
        <sz val="11"/>
        <color theme="1"/>
        <rFont val="Calibri"/>
        <family val="2"/>
      </rPr>
      <t>g/ml</t>
    </r>
  </si>
  <si>
    <r>
      <t>Triphala 25</t>
    </r>
    <r>
      <rPr>
        <sz val="11"/>
        <color theme="1"/>
        <rFont val="RotisSemiSans"/>
      </rPr>
      <t>µ</t>
    </r>
    <r>
      <rPr>
        <sz val="11"/>
        <color theme="1"/>
        <rFont val="Calibri"/>
        <family val="2"/>
      </rPr>
      <t>g/ml</t>
    </r>
  </si>
  <si>
    <t>% cell viability</t>
  </si>
  <si>
    <t>% Cell death</t>
  </si>
  <si>
    <t>300µg/ml</t>
  </si>
  <si>
    <t>200µg/ml</t>
  </si>
  <si>
    <t>100µg/ml</t>
  </si>
  <si>
    <t>50µg/ml</t>
  </si>
  <si>
    <t>25µg/ml</t>
  </si>
  <si>
    <t>0µg/ml</t>
  </si>
  <si>
    <r>
      <t xml:space="preserve">  400</t>
    </r>
    <r>
      <rPr>
        <sz val="10"/>
        <color theme="1"/>
        <rFont val="RotisSemiSans"/>
      </rPr>
      <t>µ</t>
    </r>
    <r>
      <rPr>
        <sz val="10"/>
        <color theme="1"/>
        <rFont val="Arial"/>
        <family val="2"/>
      </rPr>
      <t>g/ml</t>
    </r>
  </si>
  <si>
    <t>Ascorbic Acid</t>
  </si>
  <si>
    <t xml:space="preserve">                   Absorbance</t>
  </si>
  <si>
    <t>S7 (a)</t>
  </si>
  <si>
    <t xml:space="preserve">                                                       RBC hemolysis Assay</t>
  </si>
  <si>
    <t>S7 (b)</t>
  </si>
  <si>
    <t xml:space="preserve">                        Reducing Power assay</t>
  </si>
  <si>
    <t>S7 (c)</t>
  </si>
  <si>
    <t>S7 (d)</t>
  </si>
  <si>
    <t xml:space="preserve">Absorbance </t>
  </si>
  <si>
    <r>
      <t>IC50 value=64.95</t>
    </r>
    <r>
      <rPr>
        <sz val="11"/>
        <color theme="1"/>
        <rFont val="RotisSemiSans"/>
      </rPr>
      <t>µ</t>
    </r>
    <r>
      <rPr>
        <sz val="11"/>
        <color theme="1"/>
        <rFont val="Calibri"/>
        <family val="2"/>
        <scheme val="minor"/>
      </rPr>
      <t>g/ml</t>
    </r>
  </si>
  <si>
    <t>Control-absorbance</t>
  </si>
  <si>
    <t>% Inhibitio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RotisSemiSans"/>
    </font>
    <font>
      <sz val="11"/>
      <color theme="1"/>
      <name val="RotisSemiSans"/>
    </font>
    <font>
      <sz val="11"/>
      <color theme="1"/>
      <name val="Calibri"/>
      <family val="2"/>
    </font>
    <font>
      <sz val="10"/>
      <color theme="1"/>
      <name val="RotisSemiSans"/>
    </font>
  </fonts>
  <fills count="20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47">
    <xf numFmtId="0" fontId="0" fillId="0" borderId="0" xfId="0"/>
    <xf numFmtId="0" fontId="0" fillId="2" borderId="0" xfId="0" applyFill="1"/>
    <xf numFmtId="0" fontId="2" fillId="3" borderId="1" xfId="1" applyFont="1" applyFill="1" applyBorder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4" borderId="0" xfId="0" applyFill="1"/>
    <xf numFmtId="2" fontId="0" fillId="4" borderId="0" xfId="0" applyNumberFormat="1" applyFill="1"/>
    <xf numFmtId="165" fontId="0" fillId="4" borderId="0" xfId="0" applyNumberFormat="1" applyFill="1"/>
    <xf numFmtId="0" fontId="2" fillId="5" borderId="1" xfId="1" applyFont="1" applyFill="1" applyBorder="1"/>
    <xf numFmtId="164" fontId="0" fillId="5" borderId="1" xfId="0" applyNumberFormat="1" applyFill="1" applyBorder="1"/>
    <xf numFmtId="0" fontId="2" fillId="5" borderId="2" xfId="1" applyFont="1" applyFill="1" applyBorder="1"/>
    <xf numFmtId="0" fontId="0" fillId="6" borderId="0" xfId="0" applyFill="1"/>
    <xf numFmtId="0" fontId="3" fillId="0" borderId="0" xfId="0" applyFont="1" applyAlignment="1">
      <alignment horizontal="right"/>
    </xf>
    <xf numFmtId="0" fontId="0" fillId="7" borderId="0" xfId="0" applyFill="1"/>
    <xf numFmtId="0" fontId="3" fillId="0" borderId="0" xfId="0" applyFont="1"/>
    <xf numFmtId="164" fontId="3" fillId="0" borderId="0" xfId="0" applyNumberFormat="1" applyFont="1" applyAlignment="1">
      <alignment horizontal="right"/>
    </xf>
    <xf numFmtId="0" fontId="3" fillId="8" borderId="0" xfId="0" applyFont="1" applyFill="1"/>
    <xf numFmtId="0" fontId="4" fillId="0" borderId="0" xfId="0" applyFont="1"/>
    <xf numFmtId="0" fontId="2" fillId="9" borderId="1" xfId="1" applyFont="1" applyFill="1" applyBorder="1"/>
    <xf numFmtId="0" fontId="2" fillId="10" borderId="1" xfId="1" applyFont="1" applyFill="1" applyBorder="1"/>
    <xf numFmtId="0" fontId="2" fillId="11" borderId="1" xfId="1" applyFont="1" applyFill="1" applyBorder="1"/>
    <xf numFmtId="0" fontId="2" fillId="12" borderId="1" xfId="1" applyFont="1" applyFill="1" applyBorder="1"/>
    <xf numFmtId="0" fontId="2" fillId="13" borderId="1" xfId="1" applyFont="1" applyFill="1" applyBorder="1"/>
    <xf numFmtId="0" fontId="0" fillId="14" borderId="0" xfId="0" applyFill="1"/>
    <xf numFmtId="0" fontId="4" fillId="14" borderId="0" xfId="0" applyFont="1" applyFill="1"/>
    <xf numFmtId="164" fontId="2" fillId="15" borderId="1" xfId="1" applyNumberFormat="1" applyFont="1" applyFill="1" applyBorder="1"/>
    <xf numFmtId="164" fontId="2" fillId="16" borderId="1" xfId="1" applyNumberFormat="1" applyFont="1" applyFill="1" applyBorder="1"/>
    <xf numFmtId="164" fontId="2" fillId="17" borderId="1" xfId="1" applyNumberFormat="1" applyFont="1" applyFill="1" applyBorder="1"/>
    <xf numFmtId="0" fontId="0" fillId="18" borderId="0" xfId="0" applyFill="1"/>
    <xf numFmtId="0" fontId="4" fillId="18" borderId="0" xfId="0" applyFont="1" applyFill="1"/>
    <xf numFmtId="164" fontId="0" fillId="18" borderId="1" xfId="0" applyNumberFormat="1" applyFill="1" applyBorder="1"/>
    <xf numFmtId="164" fontId="2" fillId="18" borderId="1" xfId="1" applyNumberFormat="1" applyFont="1" applyFill="1" applyBorder="1"/>
    <xf numFmtId="0" fontId="0" fillId="18" borderId="1" xfId="0" applyFill="1" applyBorder="1"/>
    <xf numFmtId="0" fontId="0" fillId="19" borderId="0" xfId="0" applyFill="1"/>
    <xf numFmtId="0" fontId="4" fillId="19" borderId="0" xfId="0" applyFont="1" applyFill="1"/>
    <xf numFmtId="164" fontId="0" fillId="19" borderId="1" xfId="0" applyNumberFormat="1" applyFill="1" applyBorder="1"/>
    <xf numFmtId="164" fontId="2" fillId="19" borderId="1" xfId="1" applyNumberFormat="1" applyFont="1" applyFill="1" applyBorder="1"/>
    <xf numFmtId="0" fontId="0" fillId="19" borderId="1" xfId="0" applyFill="1" applyBorder="1"/>
    <xf numFmtId="0" fontId="4" fillId="18" borderId="1" xfId="0" applyFont="1" applyFill="1" applyBorder="1"/>
    <xf numFmtId="0" fontId="4" fillId="19" borderId="1" xfId="0" applyFont="1" applyFill="1" applyBorder="1"/>
    <xf numFmtId="2" fontId="0" fillId="18" borderId="1" xfId="0" applyNumberFormat="1" applyFill="1" applyBorder="1"/>
    <xf numFmtId="2" fontId="0" fillId="19" borderId="1" xfId="0" applyNumberFormat="1" applyFill="1" applyBorder="1"/>
    <xf numFmtId="0" fontId="4" fillId="0" borderId="1" xfId="0" applyFont="1" applyBorder="1"/>
    <xf numFmtId="2" fontId="0" fillId="0" borderId="1" xfId="0" applyNumberFormat="1" applyBorder="1"/>
    <xf numFmtId="165" fontId="0" fillId="0" borderId="1" xfId="0" applyNumberFormat="1" applyBorder="1"/>
    <xf numFmtId="0" fontId="4" fillId="6" borderId="0" xfId="0" applyFont="1" applyFill="1"/>
  </cellXfs>
  <cellStyles count="2">
    <cellStyle name="None" xfId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63"/>
  <sheetViews>
    <sheetView topLeftCell="A37" workbookViewId="0">
      <selection activeCell="M19" sqref="M19"/>
    </sheetView>
  </sheetViews>
  <sheetFormatPr defaultRowHeight="15"/>
  <sheetData>
    <row r="2" spans="1:10">
      <c r="C2" t="s">
        <v>46</v>
      </c>
    </row>
    <row r="4" spans="1:10">
      <c r="B4" s="1"/>
      <c r="C4" s="1" t="s">
        <v>0</v>
      </c>
      <c r="D4" s="1"/>
      <c r="E4" s="1"/>
      <c r="F4" s="1"/>
      <c r="G4" s="1"/>
      <c r="H4" s="1"/>
      <c r="I4" s="1"/>
      <c r="J4" s="1"/>
    </row>
    <row r="6" spans="1:10">
      <c r="G6" t="s">
        <v>1</v>
      </c>
      <c r="H6" t="s">
        <v>2</v>
      </c>
      <c r="I6" t="s">
        <v>3</v>
      </c>
    </row>
    <row r="7" spans="1:10">
      <c r="C7" t="s">
        <v>4</v>
      </c>
      <c r="D7" s="2">
        <v>0.11899999999999999</v>
      </c>
      <c r="E7" s="2">
        <v>0.121</v>
      </c>
      <c r="F7" s="2">
        <v>0.123</v>
      </c>
      <c r="G7" s="3">
        <f t="shared" ref="G7:G13" si="0">AVERAGE(D7:F7)</f>
        <v>0.121</v>
      </c>
      <c r="H7" s="4">
        <f t="shared" ref="H7:H13" si="1">STDEV(D7:F7)</f>
        <v>2.0000000000000018E-3</v>
      </c>
      <c r="I7" s="4">
        <f t="shared" ref="I7:I13" si="2">((0.473-G7)/0.473)*100</f>
        <v>74.418604651162795</v>
      </c>
    </row>
    <row r="8" spans="1:10">
      <c r="C8" t="s">
        <v>5</v>
      </c>
      <c r="D8" s="2">
        <v>0.161</v>
      </c>
      <c r="E8" s="2">
        <v>0.17399999999999999</v>
      </c>
      <c r="F8" s="2">
        <v>0.16900000000000001</v>
      </c>
      <c r="G8" s="3">
        <f t="shared" si="0"/>
        <v>0.16800000000000001</v>
      </c>
      <c r="H8" s="4">
        <f t="shared" si="1"/>
        <v>6.5574385243019938E-3</v>
      </c>
      <c r="I8" s="4">
        <f t="shared" si="2"/>
        <v>64.482029598308657</v>
      </c>
    </row>
    <row r="9" spans="1:10">
      <c r="A9" t="s">
        <v>6</v>
      </c>
      <c r="C9" t="s">
        <v>7</v>
      </c>
      <c r="D9" s="2">
        <v>0.215</v>
      </c>
      <c r="E9" s="2">
        <v>0.21199999999999999</v>
      </c>
      <c r="F9" s="2">
        <v>0.20200000000000001</v>
      </c>
      <c r="G9" s="3">
        <f t="shared" si="0"/>
        <v>0.20966666666666667</v>
      </c>
      <c r="H9" s="4">
        <f t="shared" si="1"/>
        <v>6.8068592855540363E-3</v>
      </c>
      <c r="I9" s="4">
        <f t="shared" si="2"/>
        <v>55.673009161381245</v>
      </c>
    </row>
    <row r="10" spans="1:10">
      <c r="C10" t="s">
        <v>8</v>
      </c>
      <c r="D10" s="2">
        <v>0.28899999999999998</v>
      </c>
      <c r="E10" s="2">
        <v>0.29899999999999999</v>
      </c>
      <c r="F10" s="2">
        <v>0.29399999999999998</v>
      </c>
      <c r="G10" s="3">
        <f t="shared" si="0"/>
        <v>0.29399999999999998</v>
      </c>
      <c r="H10" s="4">
        <f t="shared" si="1"/>
        <v>5.0000000000000044E-3</v>
      </c>
      <c r="I10" s="4">
        <f t="shared" si="2"/>
        <v>37.84355179704017</v>
      </c>
    </row>
    <row r="11" spans="1:10">
      <c r="C11" t="s">
        <v>9</v>
      </c>
      <c r="D11" s="2">
        <v>0.34499999999999997</v>
      </c>
      <c r="E11" s="2">
        <v>0.35</v>
      </c>
      <c r="F11" s="2">
        <v>0.36699999999999999</v>
      </c>
      <c r="G11" s="3">
        <f t="shared" si="0"/>
        <v>0.35399999999999993</v>
      </c>
      <c r="H11" s="4">
        <f t="shared" si="1"/>
        <v>1.1532562594670807E-2</v>
      </c>
      <c r="I11" s="4">
        <f t="shared" si="2"/>
        <v>25.158562367864707</v>
      </c>
    </row>
    <row r="12" spans="1:10">
      <c r="C12" t="s">
        <v>10</v>
      </c>
      <c r="D12" s="2">
        <v>0.39500000000000002</v>
      </c>
      <c r="E12" s="2">
        <v>0.40100000000000002</v>
      </c>
      <c r="F12" s="2">
        <v>0.39</v>
      </c>
      <c r="G12" s="3">
        <f t="shared" si="0"/>
        <v>0.39533333333333331</v>
      </c>
      <c r="H12" s="4">
        <f t="shared" si="1"/>
        <v>5.5075705472861069E-3</v>
      </c>
      <c r="I12" s="4">
        <f t="shared" si="2"/>
        <v>16.420014094432702</v>
      </c>
    </row>
    <row r="13" spans="1:10">
      <c r="C13" t="s">
        <v>11</v>
      </c>
      <c r="D13" s="2">
        <v>0.42499999999999999</v>
      </c>
      <c r="E13" s="2">
        <v>0.43</v>
      </c>
      <c r="F13" s="2">
        <v>0.42499999999999999</v>
      </c>
      <c r="G13" s="3">
        <f t="shared" si="0"/>
        <v>0.42666666666666669</v>
      </c>
      <c r="H13" s="4">
        <f t="shared" si="1"/>
        <v>2.8867513459481316E-3</v>
      </c>
      <c r="I13" s="4">
        <f t="shared" si="2"/>
        <v>9.7956307258632727</v>
      </c>
    </row>
    <row r="14" spans="1:10">
      <c r="H14" s="4"/>
    </row>
    <row r="15" spans="1:10">
      <c r="H15" s="4"/>
    </row>
    <row r="16" spans="1:10">
      <c r="C16" t="s">
        <v>4</v>
      </c>
      <c r="D16" s="2">
        <v>0.14899999999999999</v>
      </c>
      <c r="E16" s="2">
        <v>0.14299999999999999</v>
      </c>
      <c r="F16" s="2">
        <v>0.14599999999999999</v>
      </c>
      <c r="G16" s="3">
        <f t="shared" ref="G16:G22" si="3">AVERAGE(D16:F16)</f>
        <v>0.14599999999999999</v>
      </c>
      <c r="H16" s="4">
        <f t="shared" ref="H16:H22" si="4">STDEV(D16:F16)</f>
        <v>3.0000000000000027E-3</v>
      </c>
      <c r="I16" s="4">
        <f t="shared" ref="I16:I22" si="5">((0.543-G16)/0.543)*100</f>
        <v>73.112338858195216</v>
      </c>
    </row>
    <row r="17" spans="1:9">
      <c r="C17" t="s">
        <v>5</v>
      </c>
      <c r="D17" s="2">
        <v>0.189</v>
      </c>
      <c r="E17" s="2">
        <v>0.17899999999999999</v>
      </c>
      <c r="F17" s="2">
        <v>0.186</v>
      </c>
      <c r="G17" s="3">
        <f t="shared" si="3"/>
        <v>0.18466666666666667</v>
      </c>
      <c r="H17" s="4">
        <f t="shared" si="4"/>
        <v>5.1316014394468881E-3</v>
      </c>
      <c r="I17" s="4">
        <f t="shared" si="5"/>
        <v>65.991405770411305</v>
      </c>
    </row>
    <row r="18" spans="1:9">
      <c r="C18" t="s">
        <v>7</v>
      </c>
      <c r="D18" s="2">
        <v>0.23400000000000001</v>
      </c>
      <c r="E18" s="2">
        <v>0.224</v>
      </c>
      <c r="F18" s="2">
        <v>0.23100000000000001</v>
      </c>
      <c r="G18" s="3">
        <f t="shared" si="3"/>
        <v>0.22966666666666669</v>
      </c>
      <c r="H18" s="4">
        <f t="shared" si="4"/>
        <v>5.1316014394468881E-3</v>
      </c>
      <c r="I18" s="4">
        <f t="shared" si="5"/>
        <v>57.704112952731734</v>
      </c>
    </row>
    <row r="19" spans="1:9">
      <c r="A19" t="s">
        <v>12</v>
      </c>
      <c r="C19" t="s">
        <v>8</v>
      </c>
      <c r="D19" s="2">
        <v>0.33600000000000002</v>
      </c>
      <c r="E19" s="2">
        <v>0.32800000000000001</v>
      </c>
      <c r="F19" s="2">
        <v>0.33100000000000002</v>
      </c>
      <c r="G19" s="3">
        <f t="shared" si="3"/>
        <v>0.33166666666666672</v>
      </c>
      <c r="H19" s="4">
        <f t="shared" si="4"/>
        <v>4.0414518843273836E-3</v>
      </c>
      <c r="I19" s="4">
        <f t="shared" si="5"/>
        <v>38.919582565991398</v>
      </c>
    </row>
    <row r="20" spans="1:9">
      <c r="C20" t="s">
        <v>9</v>
      </c>
      <c r="D20" s="2">
        <v>0.41399999999999998</v>
      </c>
      <c r="E20" s="2">
        <v>0.42099999999999999</v>
      </c>
      <c r="F20" s="2">
        <v>0.41799999999999998</v>
      </c>
      <c r="G20" s="3">
        <f t="shared" si="3"/>
        <v>0.41766666666666663</v>
      </c>
      <c r="H20" s="4">
        <f t="shared" si="4"/>
        <v>3.5118845842842493E-3</v>
      </c>
      <c r="I20" s="4">
        <f t="shared" si="5"/>
        <v>23.081645181092707</v>
      </c>
    </row>
    <row r="21" spans="1:9">
      <c r="C21" t="s">
        <v>10</v>
      </c>
      <c r="D21" s="2">
        <v>0.46899999999999997</v>
      </c>
      <c r="E21" s="2">
        <v>0.47899999999999998</v>
      </c>
      <c r="F21" s="2">
        <v>0.47499999999999998</v>
      </c>
      <c r="G21" s="3">
        <f t="shared" si="3"/>
        <v>0.47433333333333333</v>
      </c>
      <c r="H21" s="4">
        <f t="shared" si="4"/>
        <v>5.0332229568471705E-3</v>
      </c>
      <c r="I21" s="4">
        <f t="shared" si="5"/>
        <v>12.645794966236961</v>
      </c>
    </row>
    <row r="22" spans="1:9">
      <c r="C22" t="s">
        <v>11</v>
      </c>
      <c r="D22" s="2">
        <v>0.499</v>
      </c>
      <c r="E22" s="2">
        <v>0.503</v>
      </c>
      <c r="F22" s="2">
        <v>0.51</v>
      </c>
      <c r="G22" s="3">
        <f t="shared" si="3"/>
        <v>0.504</v>
      </c>
      <c r="H22" s="4">
        <f t="shared" si="4"/>
        <v>5.5677643628300267E-3</v>
      </c>
      <c r="I22" s="4">
        <f t="shared" si="5"/>
        <v>7.1823204419889555</v>
      </c>
    </row>
    <row r="25" spans="1:9">
      <c r="C25" t="s">
        <v>6</v>
      </c>
      <c r="D25" t="s">
        <v>12</v>
      </c>
      <c r="E25" t="s">
        <v>1</v>
      </c>
      <c r="F25" t="s">
        <v>2</v>
      </c>
    </row>
    <row r="26" spans="1:9">
      <c r="C26" s="4">
        <v>74.418604651162795</v>
      </c>
      <c r="D26" s="4">
        <v>73.112338858195216</v>
      </c>
      <c r="E26" s="4">
        <f>AVERAGE(C26:D26)</f>
        <v>73.765471754678998</v>
      </c>
      <c r="F26" s="5">
        <f>STDEV(C26:D26)</f>
        <v>0.92366940024068633</v>
      </c>
    </row>
    <row r="27" spans="1:9">
      <c r="C27" s="4">
        <v>64.482029598308657</v>
      </c>
      <c r="D27" s="4">
        <v>65.991405770411305</v>
      </c>
      <c r="E27" s="4">
        <f t="shared" ref="E27:E33" si="6">AVERAGE(C27:D27)</f>
        <v>65.236717684359974</v>
      </c>
      <c r="F27" s="5">
        <f t="shared" ref="F27:F33" si="7">STDEV(C27:D27)</f>
        <v>1.0672901266564059</v>
      </c>
    </row>
    <row r="28" spans="1:9">
      <c r="C28" s="4">
        <v>55.673009161381245</v>
      </c>
      <c r="D28" s="4">
        <v>57.704112952731734</v>
      </c>
      <c r="E28" s="4">
        <f t="shared" si="6"/>
        <v>56.688561057056489</v>
      </c>
      <c r="F28" s="5">
        <f t="shared" si="7"/>
        <v>1.4362072641577224</v>
      </c>
    </row>
    <row r="29" spans="1:9">
      <c r="C29" s="4">
        <v>37.84355179704017</v>
      </c>
      <c r="D29" s="4">
        <v>38.919582565991398</v>
      </c>
      <c r="E29" s="4">
        <f t="shared" si="6"/>
        <v>38.381567181515784</v>
      </c>
      <c r="F29" s="5">
        <f t="shared" si="7"/>
        <v>0.76086865349084487</v>
      </c>
    </row>
    <row r="30" spans="1:9">
      <c r="C30" s="4">
        <v>25.158562367864707</v>
      </c>
      <c r="D30" s="4">
        <v>23.081645181092707</v>
      </c>
      <c r="E30" s="4">
        <f t="shared" si="6"/>
        <v>24.120103774478707</v>
      </c>
      <c r="F30" s="5">
        <f t="shared" si="7"/>
        <v>1.4686022267293528</v>
      </c>
    </row>
    <row r="31" spans="1:9">
      <c r="C31" s="4">
        <v>16.420014094432702</v>
      </c>
      <c r="D31" s="4">
        <v>12.645794966236961</v>
      </c>
      <c r="E31" s="4">
        <f t="shared" si="6"/>
        <v>14.532904530334832</v>
      </c>
      <c r="F31" s="5">
        <f t="shared" si="7"/>
        <v>2.6687759392311792</v>
      </c>
    </row>
    <row r="32" spans="1:9">
      <c r="C32" s="4">
        <v>9.7956307258632727</v>
      </c>
      <c r="D32" s="4">
        <v>7.1823204419889555</v>
      </c>
      <c r="E32" s="4">
        <f t="shared" si="6"/>
        <v>8.4889755839261145</v>
      </c>
      <c r="F32" s="5">
        <f t="shared" si="7"/>
        <v>1.8478894230720693</v>
      </c>
    </row>
    <row r="33" spans="1:9">
      <c r="B33" s="6" t="s">
        <v>13</v>
      </c>
      <c r="C33" s="7">
        <v>210.25</v>
      </c>
      <c r="D33" s="7">
        <v>199.54</v>
      </c>
      <c r="E33" s="7">
        <f t="shared" si="6"/>
        <v>204.89499999999998</v>
      </c>
      <c r="F33" s="8">
        <f t="shared" si="7"/>
        <v>7.573113626508972</v>
      </c>
    </row>
    <row r="36" spans="1:9">
      <c r="A36" s="1"/>
      <c r="B36" s="1" t="s">
        <v>14</v>
      </c>
      <c r="C36" s="1"/>
      <c r="D36" s="1"/>
      <c r="E36" s="1"/>
      <c r="F36" s="1"/>
      <c r="G36" s="1"/>
      <c r="H36" s="1"/>
      <c r="I36" s="1"/>
    </row>
    <row r="39" spans="1:9">
      <c r="C39" t="s">
        <v>4</v>
      </c>
      <c r="D39" s="9">
        <v>0.254</v>
      </c>
      <c r="E39" s="9">
        <v>0.26100000000000001</v>
      </c>
      <c r="F39" s="10">
        <f t="shared" ref="F39:F45" si="8">AVERAGE(D39:E39)</f>
        <v>0.25750000000000001</v>
      </c>
      <c r="G39" s="4">
        <f t="shared" ref="G39:G45" si="9">STDEV(D39:E39)</f>
        <v>4.9497474683058368E-3</v>
      </c>
      <c r="H39" s="4">
        <f t="shared" ref="H39:H45" si="10">((0.829-F39)/0.829)*100</f>
        <v>68.938480096501792</v>
      </c>
    </row>
    <row r="40" spans="1:9">
      <c r="C40" t="s">
        <v>5</v>
      </c>
      <c r="D40" s="9">
        <v>0.35399999999999998</v>
      </c>
      <c r="E40" s="9">
        <v>0.36099999999999999</v>
      </c>
      <c r="F40" s="10">
        <f t="shared" si="8"/>
        <v>0.35749999999999998</v>
      </c>
      <c r="G40" s="4">
        <f t="shared" si="9"/>
        <v>4.9497474683058368E-3</v>
      </c>
      <c r="H40" s="4">
        <f t="shared" si="10"/>
        <v>56.875753920386011</v>
      </c>
    </row>
    <row r="41" spans="1:9">
      <c r="A41" t="s">
        <v>6</v>
      </c>
      <c r="C41" t="s">
        <v>7</v>
      </c>
      <c r="D41" s="9">
        <v>0.40500000000000003</v>
      </c>
      <c r="E41" s="9">
        <v>0.40100000000000002</v>
      </c>
      <c r="F41" s="10">
        <f t="shared" si="8"/>
        <v>0.40300000000000002</v>
      </c>
      <c r="G41" s="4">
        <f t="shared" si="9"/>
        <v>2.8284271247461927E-3</v>
      </c>
      <c r="H41" s="4">
        <f t="shared" si="10"/>
        <v>51.387213510253318</v>
      </c>
    </row>
    <row r="42" spans="1:9">
      <c r="C42" t="s">
        <v>8</v>
      </c>
      <c r="D42" s="9">
        <v>0.621</v>
      </c>
      <c r="E42" s="9">
        <v>0.622</v>
      </c>
      <c r="F42" s="10">
        <f t="shared" si="8"/>
        <v>0.62149999999999994</v>
      </c>
      <c r="G42" s="4">
        <f t="shared" si="9"/>
        <v>7.0710678118654816E-4</v>
      </c>
      <c r="H42" s="4">
        <f t="shared" si="10"/>
        <v>25.030156815440289</v>
      </c>
    </row>
    <row r="43" spans="1:9">
      <c r="C43" t="s">
        <v>9</v>
      </c>
      <c r="D43" s="9">
        <v>0.69899999999999995</v>
      </c>
      <c r="E43" s="9">
        <v>0.68899999999999995</v>
      </c>
      <c r="F43" s="10">
        <f t="shared" si="8"/>
        <v>0.69399999999999995</v>
      </c>
      <c r="G43" s="4">
        <f t="shared" si="9"/>
        <v>7.0710678118654814E-3</v>
      </c>
      <c r="H43" s="4">
        <f t="shared" si="10"/>
        <v>16.284680337756335</v>
      </c>
    </row>
    <row r="44" spans="1:9">
      <c r="C44" t="s">
        <v>10</v>
      </c>
      <c r="D44" s="9">
        <v>0.78900000000000003</v>
      </c>
      <c r="E44" s="9">
        <v>0.77900000000000003</v>
      </c>
      <c r="F44" s="10">
        <f t="shared" si="8"/>
        <v>0.78400000000000003</v>
      </c>
      <c r="G44" s="4">
        <f t="shared" si="9"/>
        <v>7.0710678118654814E-3</v>
      </c>
      <c r="H44" s="4">
        <f t="shared" si="10"/>
        <v>5.4282267792521033</v>
      </c>
    </row>
    <row r="45" spans="1:9">
      <c r="C45" t="s">
        <v>11</v>
      </c>
      <c r="D45" s="9">
        <v>0.82299999999999995</v>
      </c>
      <c r="E45" s="9">
        <v>0.81</v>
      </c>
      <c r="F45" s="10">
        <f t="shared" si="8"/>
        <v>0.8165</v>
      </c>
      <c r="G45" s="4">
        <f t="shared" si="9"/>
        <v>9.1923881554250471E-3</v>
      </c>
      <c r="H45" s="4">
        <f t="shared" si="10"/>
        <v>1.50784077201447</v>
      </c>
    </row>
    <row r="47" spans="1:9">
      <c r="C47" t="s">
        <v>4</v>
      </c>
      <c r="D47" s="9">
        <v>0.154</v>
      </c>
      <c r="E47" s="9">
        <v>0.151</v>
      </c>
      <c r="F47" s="9">
        <v>0.14899999999999999</v>
      </c>
      <c r="G47" s="3">
        <f t="shared" ref="G47:G53" si="11">AVERAGE(D47:F47)</f>
        <v>0.15133333333333332</v>
      </c>
      <c r="H47" s="4">
        <f t="shared" ref="H47:H53" si="12">((0.543-G47)/0.543)*100</f>
        <v>72.130141190914671</v>
      </c>
    </row>
    <row r="48" spans="1:9">
      <c r="C48" t="s">
        <v>5</v>
      </c>
      <c r="D48" s="9">
        <v>0.222</v>
      </c>
      <c r="E48" s="9">
        <v>0.23400000000000001</v>
      </c>
      <c r="F48" s="9">
        <v>0.21099999999999999</v>
      </c>
      <c r="G48" s="3">
        <f t="shared" si="11"/>
        <v>0.22233333333333336</v>
      </c>
      <c r="H48" s="4">
        <f t="shared" si="12"/>
        <v>59.054634745242474</v>
      </c>
    </row>
    <row r="49" spans="1:8">
      <c r="A49" t="s">
        <v>12</v>
      </c>
      <c r="C49" t="s">
        <v>7</v>
      </c>
      <c r="D49" s="9">
        <v>0.25800000000000001</v>
      </c>
      <c r="E49" s="9">
        <v>0.252</v>
      </c>
      <c r="F49" s="9">
        <v>0.25900000000000001</v>
      </c>
      <c r="G49" s="3">
        <f t="shared" si="11"/>
        <v>0.25633333333333336</v>
      </c>
      <c r="H49" s="4">
        <f t="shared" si="12"/>
        <v>52.793124616329038</v>
      </c>
    </row>
    <row r="50" spans="1:8">
      <c r="C50" t="s">
        <v>8</v>
      </c>
      <c r="D50" s="9">
        <v>0.38200000000000001</v>
      </c>
      <c r="E50" s="9">
        <v>0.38400000000000001</v>
      </c>
      <c r="F50" s="9">
        <v>0.378</v>
      </c>
      <c r="G50" s="3">
        <f t="shared" si="11"/>
        <v>0.38133333333333336</v>
      </c>
      <c r="H50" s="4">
        <f t="shared" si="12"/>
        <v>29.772866789441377</v>
      </c>
    </row>
    <row r="51" spans="1:8">
      <c r="C51" t="s">
        <v>9</v>
      </c>
      <c r="D51" s="9">
        <v>0.45900000000000002</v>
      </c>
      <c r="E51" s="9">
        <v>0.46500000000000002</v>
      </c>
      <c r="F51" s="11">
        <v>0.45300000000000001</v>
      </c>
      <c r="G51" s="3">
        <f t="shared" si="11"/>
        <v>0.45900000000000002</v>
      </c>
      <c r="H51" s="4">
        <f t="shared" si="12"/>
        <v>15.46961325966851</v>
      </c>
    </row>
    <row r="52" spans="1:8">
      <c r="C52" t="s">
        <v>10</v>
      </c>
      <c r="D52" s="9">
        <v>0.51200000000000001</v>
      </c>
      <c r="E52" s="9">
        <v>0.51100000000000001</v>
      </c>
      <c r="F52" s="11">
        <v>0.505</v>
      </c>
      <c r="G52" s="3">
        <f>AVERAGE(D52:F52)</f>
        <v>0.5093333333333333</v>
      </c>
      <c r="H52" s="4">
        <f t="shared" si="12"/>
        <v>6.2001227747084222</v>
      </c>
    </row>
    <row r="53" spans="1:8">
      <c r="C53" t="s">
        <v>11</v>
      </c>
      <c r="D53" s="9">
        <v>0.52100000000000002</v>
      </c>
      <c r="E53" s="9">
        <v>0.52900000000000003</v>
      </c>
      <c r="F53" s="9">
        <v>0.53400000000000003</v>
      </c>
      <c r="G53" s="3">
        <f t="shared" si="11"/>
        <v>0.52800000000000002</v>
      </c>
      <c r="H53" s="4">
        <f t="shared" si="12"/>
        <v>2.7624309392265216</v>
      </c>
    </row>
    <row r="55" spans="1:8">
      <c r="D55" t="s">
        <v>6</v>
      </c>
      <c r="E55" t="s">
        <v>12</v>
      </c>
      <c r="F55" t="s">
        <v>1</v>
      </c>
      <c r="G55" t="s">
        <v>2</v>
      </c>
    </row>
    <row r="56" spans="1:8">
      <c r="D56" s="4">
        <v>68.938480096501792</v>
      </c>
      <c r="E56" s="4">
        <v>72.130141190914671</v>
      </c>
      <c r="F56" s="4">
        <f>AVERAGE(D56:E56)</f>
        <v>70.534310643708238</v>
      </c>
      <c r="G56" s="5">
        <f>STDEV(D56:F56)</f>
        <v>1.5958305472057996</v>
      </c>
    </row>
    <row r="57" spans="1:8">
      <c r="D57" s="4">
        <v>56.875753920386011</v>
      </c>
      <c r="E57" s="4">
        <v>59.054634745242474</v>
      </c>
      <c r="F57" s="4">
        <f t="shared" ref="F57:F63" si="13">AVERAGE(D57:E57)</f>
        <v>57.965194332814242</v>
      </c>
      <c r="G57" s="5">
        <f t="shared" ref="G57:G63" si="14">STDEV(D57:F57)</f>
        <v>1.0894404124276342</v>
      </c>
    </row>
    <row r="58" spans="1:8">
      <c r="D58" s="4">
        <v>51.387213510253318</v>
      </c>
      <c r="E58" s="4">
        <v>52.793124616329038</v>
      </c>
      <c r="F58" s="4">
        <f t="shared" si="13"/>
        <v>52.090169063291178</v>
      </c>
      <c r="G58" s="5">
        <f t="shared" si="14"/>
        <v>0.70295555303747781</v>
      </c>
    </row>
    <row r="59" spans="1:8">
      <c r="D59" s="4">
        <v>25.030156815440289</v>
      </c>
      <c r="E59" s="4">
        <v>29.772866789441377</v>
      </c>
      <c r="F59" s="4">
        <f t="shared" si="13"/>
        <v>27.401511802440833</v>
      </c>
      <c r="G59" s="5">
        <f t="shared" si="14"/>
        <v>2.3713549870005894</v>
      </c>
    </row>
    <row r="60" spans="1:8">
      <c r="D60" s="4">
        <v>16.284680337756335</v>
      </c>
      <c r="E60" s="4">
        <v>15.46961325966851</v>
      </c>
      <c r="F60" s="4">
        <f t="shared" si="13"/>
        <v>15.877146798712422</v>
      </c>
      <c r="G60" s="5">
        <f t="shared" si="14"/>
        <v>0.40753353904386758</v>
      </c>
    </row>
    <row r="61" spans="1:8">
      <c r="D61" s="4">
        <v>5.4282267792521033</v>
      </c>
      <c r="E61" s="4">
        <v>6.2001227747084222</v>
      </c>
      <c r="F61" s="4">
        <f t="shared" si="13"/>
        <v>5.8141747769802627</v>
      </c>
      <c r="G61" s="5">
        <f t="shared" si="14"/>
        <v>0.38594799772815619</v>
      </c>
    </row>
    <row r="62" spans="1:8">
      <c r="D62" s="4">
        <v>1.50784077201447</v>
      </c>
      <c r="E62" s="4">
        <v>2.7624309392265216</v>
      </c>
      <c r="F62" s="4">
        <f t="shared" si="13"/>
        <v>2.1351358556204958</v>
      </c>
      <c r="G62" s="5">
        <f t="shared" si="14"/>
        <v>0.62729508360602559</v>
      </c>
    </row>
    <row r="63" spans="1:8">
      <c r="C63" s="6" t="s">
        <v>13</v>
      </c>
      <c r="D63" s="7">
        <v>243.4</v>
      </c>
      <c r="E63" s="7">
        <v>234.85</v>
      </c>
      <c r="F63" s="7">
        <f t="shared" si="13"/>
        <v>239.125</v>
      </c>
      <c r="G63" s="8">
        <f t="shared" si="14"/>
        <v>4.275000000001089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3:P43"/>
  <sheetViews>
    <sheetView topLeftCell="B16" workbookViewId="0">
      <selection activeCell="K24" sqref="K24"/>
    </sheetView>
  </sheetViews>
  <sheetFormatPr defaultRowHeight="15"/>
  <sheetData>
    <row r="3" spans="3:16">
      <c r="D3" t="s">
        <v>48</v>
      </c>
    </row>
    <row r="6" spans="3:16">
      <c r="D6" s="12" t="s">
        <v>47</v>
      </c>
      <c r="E6" s="12"/>
      <c r="F6" s="12"/>
      <c r="G6" s="12"/>
      <c r="H6" s="12"/>
      <c r="I6" s="12"/>
      <c r="J6" s="12"/>
      <c r="K6" s="12"/>
    </row>
    <row r="8" spans="3:16">
      <c r="E8" t="s">
        <v>31</v>
      </c>
      <c r="G8" t="s">
        <v>1</v>
      </c>
      <c r="H8" t="s">
        <v>54</v>
      </c>
      <c r="I8" t="s">
        <v>55</v>
      </c>
    </row>
    <row r="9" spans="3:16">
      <c r="D9" t="s">
        <v>20</v>
      </c>
      <c r="E9" s="26">
        <v>0.19900000000000001</v>
      </c>
      <c r="F9" s="26">
        <v>0.19900000000000001</v>
      </c>
      <c r="G9" s="3">
        <f>AVERAGE(E9:F9)</f>
        <v>0.19900000000000001</v>
      </c>
      <c r="H9" s="3">
        <f>G9-0.057</f>
        <v>0.14200000000000002</v>
      </c>
      <c r="I9" s="4">
        <f>100-(H9*100)/0.142</f>
        <v>0</v>
      </c>
    </row>
    <row r="10" spans="3:16">
      <c r="E10" s="3"/>
      <c r="F10" s="3"/>
      <c r="G10" s="3"/>
      <c r="H10" s="3"/>
      <c r="I10" s="4"/>
    </row>
    <row r="11" spans="3:16">
      <c r="D11" t="s">
        <v>16</v>
      </c>
      <c r="E11" s="27">
        <v>0.108</v>
      </c>
      <c r="F11" s="27">
        <v>0.1075</v>
      </c>
      <c r="G11" s="3">
        <f>AVERAGE(E11:F11)</f>
        <v>0.10775</v>
      </c>
      <c r="H11" s="3">
        <f>G11-0.057</f>
        <v>5.0749999999999997E-2</v>
      </c>
      <c r="I11" s="4">
        <f>100-(H11*100)/0.142</f>
        <v>64.260563380281695</v>
      </c>
    </row>
    <row r="12" spans="3:16">
      <c r="E12" s="27">
        <v>0.1235</v>
      </c>
      <c r="F12" s="27">
        <v>0.1195</v>
      </c>
      <c r="G12" s="3">
        <f>AVERAGE(E12:F12)</f>
        <v>0.1215</v>
      </c>
      <c r="H12" s="3">
        <f>G12-0.057</f>
        <v>6.4500000000000002E-2</v>
      </c>
      <c r="I12" s="4">
        <f>100-(H12*100)/0.142</f>
        <v>54.577464788732392</v>
      </c>
      <c r="L12" t="s">
        <v>6</v>
      </c>
      <c r="M12" t="s">
        <v>12</v>
      </c>
      <c r="N12" t="s">
        <v>15</v>
      </c>
      <c r="O12" t="s">
        <v>1</v>
      </c>
      <c r="P12" t="s">
        <v>2</v>
      </c>
    </row>
    <row r="13" spans="3:16">
      <c r="C13" t="s">
        <v>6</v>
      </c>
      <c r="E13" s="27">
        <v>0.14199999999999999</v>
      </c>
      <c r="F13" s="27">
        <v>0.14299999999999999</v>
      </c>
      <c r="G13" s="3">
        <f>AVERAGE(E13:F13)</f>
        <v>0.14249999999999999</v>
      </c>
      <c r="H13" s="3">
        <f>G13-0.057</f>
        <v>8.5499999999999993E-2</v>
      </c>
      <c r="I13" s="4">
        <f>100-(H13*100)/0.142</f>
        <v>39.7887323943662</v>
      </c>
      <c r="L13" s="4">
        <v>64.260563380281695</v>
      </c>
      <c r="M13" s="4">
        <v>65.189873417721515</v>
      </c>
      <c r="N13" s="4">
        <v>62.896825396825406</v>
      </c>
      <c r="O13" s="4">
        <f>AVERAGE(L13:N13)</f>
        <v>64.115754064942863</v>
      </c>
      <c r="P13" s="5">
        <f>STDEV(L13:N13)</f>
        <v>1.1533623064290992</v>
      </c>
    </row>
    <row r="14" spans="3:16">
      <c r="E14" s="27"/>
      <c r="F14" s="27"/>
      <c r="G14" s="3"/>
      <c r="H14" s="3"/>
      <c r="I14" s="4"/>
      <c r="K14" t="s">
        <v>16</v>
      </c>
      <c r="L14" s="4">
        <v>54.577464788732392</v>
      </c>
      <c r="M14" s="4">
        <v>51.898734177215182</v>
      </c>
      <c r="N14" s="4">
        <v>51.190476190476197</v>
      </c>
      <c r="O14" s="4">
        <f t="shared" ref="O14:O20" si="0">AVERAGE(L14:N14)</f>
        <v>52.55555838547459</v>
      </c>
      <c r="P14" s="5">
        <f t="shared" ref="P14:P20" si="1">STDEV(L14:N14)</f>
        <v>1.7864731936405771</v>
      </c>
    </row>
    <row r="15" spans="3:16">
      <c r="E15" s="3"/>
      <c r="F15" s="3"/>
      <c r="L15" s="4">
        <v>39.979999999999997</v>
      </c>
      <c r="M15" s="4">
        <v>40.96</v>
      </c>
      <c r="N15" s="4">
        <v>41.666666666666657</v>
      </c>
      <c r="O15" s="4">
        <f t="shared" si="0"/>
        <v>40.868888888888883</v>
      </c>
      <c r="P15" s="5">
        <f t="shared" si="1"/>
        <v>0.84701655062763881</v>
      </c>
    </row>
    <row r="16" spans="3:16">
      <c r="D16" t="s">
        <v>17</v>
      </c>
      <c r="E16" s="28">
        <v>0.1215</v>
      </c>
      <c r="F16" s="28">
        <v>0.114</v>
      </c>
      <c r="G16" s="3">
        <f>AVERAGE(E16:F16)</f>
        <v>0.11774999999999999</v>
      </c>
      <c r="H16" s="3">
        <f>G16-0.057</f>
        <v>6.0749999999999992E-2</v>
      </c>
      <c r="I16" s="4">
        <f>100-(H16*100)/0.142</f>
        <v>57.218309859154928</v>
      </c>
      <c r="L16" s="4"/>
      <c r="M16" s="4"/>
      <c r="N16" s="4"/>
      <c r="O16" s="4"/>
      <c r="P16" s="5"/>
    </row>
    <row r="17" spans="3:16">
      <c r="E17" s="28">
        <v>0.13400000000000001</v>
      </c>
      <c r="F17" s="28">
        <v>0.13200000000000001</v>
      </c>
      <c r="G17" s="3">
        <f>AVERAGE(E17:F17)</f>
        <v>0.13300000000000001</v>
      </c>
      <c r="H17" s="3">
        <f>G17-0.057</f>
        <v>7.6000000000000012E-2</v>
      </c>
      <c r="I17" s="4">
        <f>100-(H17*100)/0.142</f>
        <v>46.478873239436602</v>
      </c>
      <c r="L17" s="4"/>
      <c r="M17" s="4"/>
      <c r="N17" s="4"/>
      <c r="O17" s="4"/>
      <c r="P17" s="5"/>
    </row>
    <row r="18" spans="3:16">
      <c r="E18" s="28">
        <v>0.157</v>
      </c>
      <c r="F18" s="28">
        <v>0.154</v>
      </c>
      <c r="G18" s="3">
        <f>AVERAGE(E18:F18)</f>
        <v>0.1555</v>
      </c>
      <c r="H18" s="3">
        <f>G18-0.057</f>
        <v>9.8500000000000004E-2</v>
      </c>
      <c r="I18" s="4">
        <f>100-(H18*100)/0.142</f>
        <v>30.633802816901408</v>
      </c>
      <c r="K18" t="s">
        <v>17</v>
      </c>
      <c r="L18" s="4">
        <v>57.218309859154928</v>
      </c>
      <c r="M18" s="4">
        <v>57.278481012658226</v>
      </c>
      <c r="N18" s="4">
        <v>58.36</v>
      </c>
      <c r="O18" s="4">
        <f t="shared" si="0"/>
        <v>57.618930290604375</v>
      </c>
      <c r="P18" s="5">
        <f t="shared" si="1"/>
        <v>0.64248998246513567</v>
      </c>
    </row>
    <row r="19" spans="3:16">
      <c r="L19" s="4">
        <v>46.478873239436602</v>
      </c>
      <c r="M19" s="4">
        <v>47.75</v>
      </c>
      <c r="N19" s="4">
        <v>46.031746031746025</v>
      </c>
      <c r="O19" s="4">
        <f t="shared" si="0"/>
        <v>46.753539757060878</v>
      </c>
      <c r="P19" s="5">
        <f t="shared" si="1"/>
        <v>0.89144851044938211</v>
      </c>
    </row>
    <row r="20" spans="3:16">
      <c r="E20" s="3"/>
      <c r="F20" s="3"/>
      <c r="L20" s="4">
        <v>30.633802816901408</v>
      </c>
      <c r="M20" s="4">
        <v>32.594936708860757</v>
      </c>
      <c r="N20" s="4">
        <v>31.54</v>
      </c>
      <c r="O20" s="4">
        <f t="shared" si="0"/>
        <v>31.58957984192072</v>
      </c>
      <c r="P20" s="5">
        <f t="shared" si="1"/>
        <v>0.98150657465545954</v>
      </c>
    </row>
    <row r="21" spans="3:16">
      <c r="E21" s="3"/>
      <c r="F21" s="3"/>
    </row>
    <row r="22" spans="3:16">
      <c r="D22" t="s">
        <v>20</v>
      </c>
      <c r="E22" s="26">
        <v>0.214</v>
      </c>
      <c r="F22" s="26">
        <v>0.219</v>
      </c>
      <c r="G22" s="3">
        <f>AVERAGE(E22:F22)</f>
        <v>0.2165</v>
      </c>
      <c r="H22" s="3">
        <f>G22-0.059</f>
        <v>0.1575</v>
      </c>
      <c r="I22" s="4">
        <f>100-(H22*100)/0.158</f>
        <v>0.31645569620253866</v>
      </c>
      <c r="M22" s="14" t="s">
        <v>53</v>
      </c>
      <c r="N22" s="14"/>
    </row>
    <row r="23" spans="3:16">
      <c r="E23" s="3"/>
      <c r="F23" s="3"/>
      <c r="G23" s="3"/>
      <c r="H23" s="3"/>
      <c r="I23" s="4"/>
    </row>
    <row r="24" spans="3:16">
      <c r="D24" t="s">
        <v>16</v>
      </c>
      <c r="E24" s="27">
        <v>0.111</v>
      </c>
      <c r="F24" s="27">
        <v>0.11700000000000001</v>
      </c>
      <c r="G24" s="3">
        <f>AVERAGE(E24:F24)</f>
        <v>0.114</v>
      </c>
      <c r="H24" s="3">
        <f t="shared" ref="H24:H31" si="2">G24-0.059</f>
        <v>5.5000000000000007E-2</v>
      </c>
      <c r="I24" s="4">
        <f t="shared" ref="I24:I31" si="3">100-(H24*100)/0.158</f>
        <v>65.189873417721515</v>
      </c>
    </row>
    <row r="25" spans="3:16">
      <c r="E25" s="27">
        <v>0.13500000000000001</v>
      </c>
      <c r="F25" s="27">
        <v>0.13500000000000001</v>
      </c>
      <c r="G25" s="3">
        <f>AVERAGE(E25:F25)</f>
        <v>0.13500000000000001</v>
      </c>
      <c r="H25" s="3">
        <f t="shared" si="2"/>
        <v>7.6000000000000012E-2</v>
      </c>
      <c r="I25" s="4">
        <f t="shared" si="3"/>
        <v>51.898734177215182</v>
      </c>
    </row>
    <row r="26" spans="3:16">
      <c r="C26" t="s">
        <v>12</v>
      </c>
      <c r="E26" s="27">
        <v>0.15257999999999999</v>
      </c>
      <c r="F26" s="27">
        <v>0.152</v>
      </c>
      <c r="G26" s="3">
        <f>AVERAGE(E26:F26)</f>
        <v>0.15228999999999998</v>
      </c>
      <c r="H26" s="3">
        <f t="shared" si="2"/>
        <v>9.3289999999999984E-2</v>
      </c>
      <c r="I26" s="4">
        <f t="shared" si="3"/>
        <v>40.955696202531655</v>
      </c>
    </row>
    <row r="27" spans="3:16">
      <c r="E27" s="27"/>
      <c r="F27" s="27"/>
      <c r="G27" s="3"/>
      <c r="H27" s="3"/>
      <c r="I27" s="4"/>
    </row>
    <row r="28" spans="3:16">
      <c r="E28" s="3"/>
      <c r="F28" s="3"/>
      <c r="H28" s="3"/>
      <c r="I28" s="4"/>
    </row>
    <row r="29" spans="3:16">
      <c r="D29" t="s">
        <v>17</v>
      </c>
      <c r="E29" s="28">
        <v>0.126</v>
      </c>
      <c r="F29" s="28">
        <v>0.127</v>
      </c>
      <c r="G29" s="3">
        <f>AVERAGE(E29:F29)</f>
        <v>0.1265</v>
      </c>
      <c r="H29" s="3">
        <f t="shared" si="2"/>
        <v>6.7500000000000004E-2</v>
      </c>
      <c r="I29" s="4">
        <f t="shared" si="3"/>
        <v>57.278481012658226</v>
      </c>
    </row>
    <row r="30" spans="3:16">
      <c r="E30" s="28">
        <v>0.14011999999999999</v>
      </c>
      <c r="F30" s="28">
        <v>0.14299999999999999</v>
      </c>
      <c r="G30" s="3">
        <f>AVERAGE(E30:F30)</f>
        <v>0.14155999999999999</v>
      </c>
      <c r="H30" s="3">
        <f t="shared" si="2"/>
        <v>8.2559999999999995E-2</v>
      </c>
      <c r="I30" s="4">
        <f t="shared" si="3"/>
        <v>47.746835443037973</v>
      </c>
    </row>
    <row r="31" spans="3:16">
      <c r="E31" s="28">
        <v>0.16700000000000001</v>
      </c>
      <c r="F31" s="28">
        <v>0.16400000000000001</v>
      </c>
      <c r="G31" s="3">
        <f>AVERAGE(E31:F31)</f>
        <v>0.16550000000000001</v>
      </c>
      <c r="H31" s="3">
        <f t="shared" si="2"/>
        <v>0.10650000000000001</v>
      </c>
      <c r="I31" s="4">
        <f t="shared" si="3"/>
        <v>32.594936708860757</v>
      </c>
    </row>
    <row r="32" spans="3:16">
      <c r="E32" s="3"/>
      <c r="F32" s="3"/>
    </row>
    <row r="33" spans="3:9">
      <c r="E33" s="3"/>
      <c r="F33" s="3"/>
    </row>
    <row r="34" spans="3:9">
      <c r="D34" t="s">
        <v>20</v>
      </c>
      <c r="E34" s="26">
        <v>0.187</v>
      </c>
      <c r="F34" s="26">
        <v>0.17899999999999999</v>
      </c>
      <c r="G34" s="3">
        <f>AVERAGE(E34:F34)</f>
        <v>0.183</v>
      </c>
      <c r="H34" s="3">
        <f>G34-0.057</f>
        <v>0.126</v>
      </c>
      <c r="I34" s="4">
        <f>100-(H34*100)/0.126</f>
        <v>0</v>
      </c>
    </row>
    <row r="35" spans="3:9">
      <c r="E35" s="3"/>
      <c r="F35" s="3"/>
      <c r="G35" s="3"/>
      <c r="H35" s="3"/>
      <c r="I35" s="4"/>
    </row>
    <row r="36" spans="3:9">
      <c r="D36" t="s">
        <v>16</v>
      </c>
      <c r="E36" s="27">
        <v>0.10249999999999999</v>
      </c>
      <c r="F36" s="27">
        <v>0.105</v>
      </c>
      <c r="G36" s="3">
        <f>AVERAGE(E36:F36)</f>
        <v>0.10375</v>
      </c>
      <c r="H36" s="3">
        <f t="shared" ref="H36:H43" si="4">G36-0.057</f>
        <v>4.6749999999999993E-2</v>
      </c>
      <c r="I36" s="4">
        <f t="shared" ref="I36:I43" si="5">100-(H36*100)/0.126</f>
        <v>62.896825396825406</v>
      </c>
    </row>
    <row r="37" spans="3:9">
      <c r="C37" t="s">
        <v>15</v>
      </c>
      <c r="E37" s="27">
        <v>0.11899999999999999</v>
      </c>
      <c r="F37" s="27">
        <v>0.11799999999999999</v>
      </c>
      <c r="G37" s="3">
        <f>AVERAGE(E37:F37)</f>
        <v>0.11849999999999999</v>
      </c>
      <c r="H37" s="3">
        <f t="shared" si="4"/>
        <v>6.1499999999999992E-2</v>
      </c>
      <c r="I37" s="4">
        <f t="shared" si="5"/>
        <v>51.190476190476197</v>
      </c>
    </row>
    <row r="38" spans="3:9">
      <c r="E38" s="27">
        <v>0.13100000000000001</v>
      </c>
      <c r="F38" s="27">
        <v>0.13</v>
      </c>
      <c r="G38" s="3">
        <f>AVERAGE(E38:F38)</f>
        <v>0.1305</v>
      </c>
      <c r="H38" s="3">
        <f t="shared" si="4"/>
        <v>7.350000000000001E-2</v>
      </c>
      <c r="I38" s="4">
        <f t="shared" si="5"/>
        <v>41.666666666666657</v>
      </c>
    </row>
    <row r="39" spans="3:9">
      <c r="E39" s="27"/>
      <c r="F39" s="27"/>
      <c r="G39" s="3"/>
      <c r="H39" s="3"/>
      <c r="I39" s="4"/>
    </row>
    <row r="40" spans="3:9">
      <c r="E40" s="3"/>
      <c r="F40" s="3"/>
      <c r="H40" s="3"/>
      <c r="I40" s="4"/>
    </row>
    <row r="41" spans="3:9">
      <c r="D41" t="s">
        <v>17</v>
      </c>
      <c r="E41" s="28">
        <v>0.10793999999999999</v>
      </c>
      <c r="F41" s="28">
        <v>0.111</v>
      </c>
      <c r="G41" s="3">
        <f>AVERAGE(E41:F41)</f>
        <v>0.10947</v>
      </c>
      <c r="H41" s="3">
        <f t="shared" si="4"/>
        <v>5.2469999999999996E-2</v>
      </c>
      <c r="I41" s="4">
        <f t="shared" si="5"/>
        <v>58.357142857142861</v>
      </c>
    </row>
    <row r="42" spans="3:9">
      <c r="E42" s="28">
        <v>0.126</v>
      </c>
      <c r="F42" s="28">
        <v>0.124</v>
      </c>
      <c r="G42" s="3">
        <f>AVERAGE(E42:F42)</f>
        <v>0.125</v>
      </c>
      <c r="H42" s="3">
        <f t="shared" si="4"/>
        <v>6.8000000000000005E-2</v>
      </c>
      <c r="I42" s="4">
        <f t="shared" si="5"/>
        <v>46.031746031746025</v>
      </c>
    </row>
    <row r="43" spans="3:9">
      <c r="E43" s="28">
        <v>0.14252000000000001</v>
      </c>
      <c r="F43" s="28">
        <v>0.14399999999999999</v>
      </c>
      <c r="G43" s="3">
        <f>AVERAGE(E43:F43)</f>
        <v>0.14326</v>
      </c>
      <c r="H43" s="3">
        <f t="shared" si="4"/>
        <v>8.6260000000000003E-2</v>
      </c>
      <c r="I43" s="4">
        <f t="shared" si="5"/>
        <v>31.5396825396825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C3:J33"/>
  <sheetViews>
    <sheetView topLeftCell="A22" workbookViewId="0">
      <selection activeCell="C7" sqref="C7"/>
    </sheetView>
  </sheetViews>
  <sheetFormatPr defaultRowHeight="15"/>
  <cols>
    <col min="3" max="3" width="21.85546875" bestFit="1" customWidth="1"/>
  </cols>
  <sheetData>
    <row r="3" spans="3:10">
      <c r="C3" t="s">
        <v>50</v>
      </c>
    </row>
    <row r="5" spans="3:10">
      <c r="C5" s="12"/>
      <c r="D5" s="12" t="s">
        <v>49</v>
      </c>
      <c r="E5" s="12"/>
      <c r="F5" s="12"/>
      <c r="G5" s="12"/>
      <c r="H5" s="12"/>
      <c r="I5" s="12"/>
      <c r="J5" s="12"/>
    </row>
    <row r="7" spans="3:10">
      <c r="E7" t="s">
        <v>45</v>
      </c>
    </row>
    <row r="8" spans="3:10">
      <c r="D8" s="15"/>
      <c r="E8" s="15" t="s">
        <v>6</v>
      </c>
      <c r="F8" s="15" t="s">
        <v>12</v>
      </c>
      <c r="G8" t="s">
        <v>15</v>
      </c>
      <c r="H8" s="15" t="s">
        <v>1</v>
      </c>
      <c r="I8" s="15" t="s">
        <v>2</v>
      </c>
    </row>
    <row r="9" spans="3:10">
      <c r="C9" t="s">
        <v>44</v>
      </c>
      <c r="D9" s="15" t="s">
        <v>43</v>
      </c>
      <c r="E9" s="13">
        <v>3.9449999999999998</v>
      </c>
      <c r="F9" s="16">
        <v>3.8690000000000002</v>
      </c>
      <c r="G9" s="13">
        <v>3.899</v>
      </c>
      <c r="H9" s="16">
        <f t="shared" ref="H9:H15" si="0">AVERAGE(E9:G9)</f>
        <v>3.9043333333333337</v>
      </c>
      <c r="I9" s="4">
        <f t="shared" ref="I9:I15" si="1">STDEV(E9:G9)</f>
        <v>3.8279672586548061E-2</v>
      </c>
    </row>
    <row r="10" spans="3:10">
      <c r="D10" s="13" t="s">
        <v>37</v>
      </c>
      <c r="E10" s="13">
        <v>3.589</v>
      </c>
      <c r="F10" s="16">
        <v>3.6059999999999999</v>
      </c>
      <c r="G10" s="13">
        <v>3.625</v>
      </c>
      <c r="H10" s="16">
        <f t="shared" si="0"/>
        <v>3.6066666666666669</v>
      </c>
      <c r="I10" s="4">
        <f t="shared" si="1"/>
        <v>1.8009256878986815E-2</v>
      </c>
    </row>
    <row r="11" spans="3:10">
      <c r="D11" s="13" t="s">
        <v>38</v>
      </c>
      <c r="E11" s="13">
        <v>2.7229999999999999</v>
      </c>
      <c r="F11" s="16">
        <v>2.8210000000000002</v>
      </c>
      <c r="G11" s="13">
        <v>2.7010000000000001</v>
      </c>
      <c r="H11" s="16">
        <f t="shared" si="0"/>
        <v>2.7483333333333335</v>
      </c>
      <c r="I11" s="4">
        <f t="shared" si="1"/>
        <v>6.3885313909628927E-2</v>
      </c>
    </row>
    <row r="12" spans="3:10">
      <c r="D12" s="13" t="s">
        <v>39</v>
      </c>
      <c r="E12" s="13">
        <v>1.4359999999999999</v>
      </c>
      <c r="F12" s="16">
        <v>1.2190000000000001</v>
      </c>
      <c r="G12" s="13">
        <v>1.395</v>
      </c>
      <c r="H12" s="16">
        <f t="shared" si="0"/>
        <v>1.3500000000000003</v>
      </c>
      <c r="I12" s="4">
        <f t="shared" si="1"/>
        <v>0.1152865993947227</v>
      </c>
    </row>
    <row r="13" spans="3:10">
      <c r="D13" s="13" t="s">
        <v>40</v>
      </c>
      <c r="E13" s="13">
        <v>0.86499999999999999</v>
      </c>
      <c r="F13" s="16">
        <v>0.75900000000000001</v>
      </c>
      <c r="G13" s="13">
        <v>0.81100000000000005</v>
      </c>
      <c r="H13" s="16">
        <f t="shared" si="0"/>
        <v>0.81166666666666665</v>
      </c>
      <c r="I13" s="4">
        <f t="shared" si="1"/>
        <v>5.3003144560801477E-2</v>
      </c>
    </row>
    <row r="14" spans="3:10">
      <c r="D14" s="13" t="s">
        <v>41</v>
      </c>
      <c r="E14" s="13">
        <v>0.40400000000000003</v>
      </c>
      <c r="F14" s="16">
        <v>0.39750000000000002</v>
      </c>
      <c r="G14" s="13">
        <v>0.42099999999999999</v>
      </c>
      <c r="H14" s="16">
        <f t="shared" si="0"/>
        <v>0.40750000000000003</v>
      </c>
      <c r="I14" s="4">
        <f t="shared" si="1"/>
        <v>1.2134661099511578E-2</v>
      </c>
    </row>
    <row r="15" spans="3:10">
      <c r="D15" s="13" t="s">
        <v>42</v>
      </c>
      <c r="E15" s="13">
        <v>6.0999999999999999E-2</v>
      </c>
      <c r="F15" s="16">
        <v>6.5000000000000002E-2</v>
      </c>
      <c r="G15" s="13">
        <v>6.4000000000000001E-2</v>
      </c>
      <c r="H15" s="16">
        <f t="shared" si="0"/>
        <v>6.3333333333333339E-2</v>
      </c>
      <c r="I15" s="4">
        <f t="shared" si="1"/>
        <v>2.0816659994661348E-3</v>
      </c>
    </row>
    <row r="17" spans="3:9">
      <c r="C17" t="s">
        <v>17</v>
      </c>
      <c r="D17" s="15" t="s">
        <v>43</v>
      </c>
      <c r="E17" s="13">
        <v>2.8210000000000002</v>
      </c>
      <c r="F17" s="13">
        <v>2.9889999999999999</v>
      </c>
      <c r="G17" s="13">
        <v>2.8660000000000001</v>
      </c>
      <c r="H17" s="16">
        <f t="shared" ref="H17:H23" si="2">AVERAGE(E17:G17)</f>
        <v>2.8919999999999999</v>
      </c>
      <c r="I17" s="4">
        <f t="shared" ref="I17:I23" si="3">STDEV(E17:G17)</f>
        <v>8.6965510404993868E-2</v>
      </c>
    </row>
    <row r="18" spans="3:9">
      <c r="D18" s="13" t="s">
        <v>37</v>
      </c>
      <c r="E18" s="13">
        <v>2.5619999999999998</v>
      </c>
      <c r="F18" s="13">
        <v>2.355</v>
      </c>
      <c r="G18" s="13">
        <v>2.3580000000000001</v>
      </c>
      <c r="H18" s="16">
        <f t="shared" si="2"/>
        <v>2.4250000000000003</v>
      </c>
      <c r="I18" s="4">
        <f t="shared" si="3"/>
        <v>0.11865496196956468</v>
      </c>
    </row>
    <row r="19" spans="3:9">
      <c r="D19" s="13" t="s">
        <v>38</v>
      </c>
      <c r="E19" s="13">
        <v>1.496</v>
      </c>
      <c r="F19" s="13">
        <v>1.4359999999999999</v>
      </c>
      <c r="G19" s="13">
        <v>1.462</v>
      </c>
      <c r="H19" s="16">
        <f t="shared" si="2"/>
        <v>1.4646666666666668</v>
      </c>
      <c r="I19" s="4">
        <f t="shared" si="3"/>
        <v>3.0088757590391379E-2</v>
      </c>
    </row>
    <row r="20" spans="3:9">
      <c r="D20" s="13" t="s">
        <v>39</v>
      </c>
      <c r="E20" s="13">
        <v>0.92100000000000004</v>
      </c>
      <c r="F20" s="13">
        <v>0.91300000000000003</v>
      </c>
      <c r="G20" s="13">
        <v>0.97099999999999997</v>
      </c>
      <c r="H20" s="16">
        <f t="shared" si="2"/>
        <v>0.93500000000000005</v>
      </c>
      <c r="I20" s="4">
        <f t="shared" si="3"/>
        <v>3.1432467290999716E-2</v>
      </c>
    </row>
    <row r="21" spans="3:9">
      <c r="D21" s="13" t="s">
        <v>40</v>
      </c>
      <c r="E21" s="13">
        <v>0.55600000000000005</v>
      </c>
      <c r="F21" s="13">
        <v>0.53600000000000003</v>
      </c>
      <c r="G21" s="13">
        <v>0.52900000000000003</v>
      </c>
      <c r="H21" s="16">
        <f t="shared" si="2"/>
        <v>0.54033333333333333</v>
      </c>
      <c r="I21" s="4">
        <f t="shared" si="3"/>
        <v>1.4011899704655814E-2</v>
      </c>
    </row>
    <row r="22" spans="3:9">
      <c r="D22" s="13" t="s">
        <v>41</v>
      </c>
      <c r="E22" s="13">
        <v>0.30299999999999999</v>
      </c>
      <c r="F22" s="13">
        <v>0.312</v>
      </c>
      <c r="G22" s="13">
        <v>0.31900000000000001</v>
      </c>
      <c r="H22" s="16">
        <f t="shared" si="2"/>
        <v>0.3113333333333333</v>
      </c>
      <c r="I22" s="4">
        <f t="shared" si="3"/>
        <v>8.0208062770106506E-3</v>
      </c>
    </row>
    <row r="23" spans="3:9">
      <c r="D23" s="13" t="s">
        <v>42</v>
      </c>
      <c r="E23" s="13">
        <v>6.0999999999999999E-2</v>
      </c>
      <c r="F23" s="13">
        <v>6.5000000000000002E-2</v>
      </c>
      <c r="G23" s="13">
        <v>6.4000000000000001E-2</v>
      </c>
      <c r="H23" s="16">
        <f t="shared" si="2"/>
        <v>6.3333333333333339E-2</v>
      </c>
      <c r="I23" s="4">
        <f t="shared" si="3"/>
        <v>2.0816659994661348E-3</v>
      </c>
    </row>
    <row r="26" spans="3:9">
      <c r="E26" s="15" t="s">
        <v>6</v>
      </c>
      <c r="F26" s="15" t="s">
        <v>12</v>
      </c>
      <c r="G26" t="s">
        <v>15</v>
      </c>
      <c r="H26" s="15" t="s">
        <v>1</v>
      </c>
      <c r="I26" s="15" t="s">
        <v>2</v>
      </c>
    </row>
    <row r="27" spans="3:9">
      <c r="D27" s="15" t="s">
        <v>43</v>
      </c>
      <c r="E27">
        <v>211.32</v>
      </c>
      <c r="F27">
        <v>221.4</v>
      </c>
      <c r="G27">
        <v>217.86</v>
      </c>
      <c r="H27" s="4">
        <f>AVERAGE(E27:G27)</f>
        <v>216.86</v>
      </c>
      <c r="I27" s="5">
        <f>STDEV(E27:G27)</f>
        <v>5.1138635101063672</v>
      </c>
    </row>
    <row r="28" spans="3:9">
      <c r="D28" s="13" t="s">
        <v>37</v>
      </c>
      <c r="E28">
        <v>187.49</v>
      </c>
      <c r="F28">
        <v>179.76</v>
      </c>
      <c r="G28">
        <v>173.74</v>
      </c>
      <c r="H28" s="4">
        <f t="shared" ref="H28:H33" si="4">AVERAGE(E28:G28)</f>
        <v>180.33</v>
      </c>
      <c r="I28" s="5">
        <f t="shared" ref="I28:I33" si="5">STDEV(E28:G28)</f>
        <v>6.8926990359363502</v>
      </c>
    </row>
    <row r="29" spans="3:9">
      <c r="C29" s="17" t="s">
        <v>18</v>
      </c>
      <c r="D29" s="13" t="s">
        <v>38</v>
      </c>
      <c r="E29">
        <v>104.66</v>
      </c>
      <c r="F29">
        <v>115.24</v>
      </c>
      <c r="G29">
        <v>105.13</v>
      </c>
      <c r="H29" s="4">
        <f t="shared" si="4"/>
        <v>108.34333333333332</v>
      </c>
      <c r="I29" s="5">
        <f t="shared" si="5"/>
        <v>5.9773098742942112</v>
      </c>
    </row>
    <row r="30" spans="3:9">
      <c r="D30" s="13" t="s">
        <v>39</v>
      </c>
      <c r="E30">
        <v>54.9</v>
      </c>
      <c r="F30">
        <v>66.739999999999995</v>
      </c>
      <c r="G30">
        <v>63.7</v>
      </c>
      <c r="H30" s="4">
        <f t="shared" si="4"/>
        <v>61.779999999999994</v>
      </c>
      <c r="I30" s="5">
        <f t="shared" si="5"/>
        <v>6.1490812321842849</v>
      </c>
    </row>
    <row r="31" spans="3:9">
      <c r="D31" s="13" t="s">
        <v>40</v>
      </c>
      <c r="E31">
        <v>33.24</v>
      </c>
      <c r="F31">
        <v>34.56</v>
      </c>
      <c r="G31">
        <v>31.92</v>
      </c>
      <c r="H31" s="4">
        <f t="shared" si="4"/>
        <v>33.24</v>
      </c>
      <c r="I31" s="5">
        <f t="shared" si="5"/>
        <v>1.3200000000000336</v>
      </c>
    </row>
    <row r="32" spans="3:9">
      <c r="D32" s="13" t="s">
        <v>41</v>
      </c>
      <c r="E32">
        <v>17.63</v>
      </c>
      <c r="F32">
        <v>18.54</v>
      </c>
      <c r="G32">
        <v>17.86</v>
      </c>
      <c r="H32" s="4">
        <f t="shared" si="4"/>
        <v>18.010000000000002</v>
      </c>
      <c r="I32" s="5">
        <f t="shared" si="5"/>
        <v>0.47318072657273452</v>
      </c>
    </row>
    <row r="33" spans="4:9">
      <c r="D33" s="13" t="s">
        <v>42</v>
      </c>
      <c r="E33">
        <v>0</v>
      </c>
      <c r="F33">
        <v>0</v>
      </c>
      <c r="G33">
        <v>0</v>
      </c>
      <c r="H33" s="4">
        <f t="shared" si="4"/>
        <v>0</v>
      </c>
      <c r="I33" s="5">
        <f t="shared" si="5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L76"/>
  <sheetViews>
    <sheetView topLeftCell="A61" workbookViewId="0">
      <selection activeCell="L14" sqref="L14"/>
    </sheetView>
  </sheetViews>
  <sheetFormatPr defaultRowHeight="15"/>
  <cols>
    <col min="9" max="9" width="14" bestFit="1" customWidth="1"/>
    <col min="10" max="10" width="12.5703125" bestFit="1" customWidth="1"/>
  </cols>
  <sheetData>
    <row r="2" spans="1:12">
      <c r="C2" t="s">
        <v>51</v>
      </c>
    </row>
    <row r="4" spans="1:12">
      <c r="A4" s="24"/>
      <c r="B4" s="24"/>
      <c r="C4" s="25" t="s">
        <v>19</v>
      </c>
      <c r="D4" s="24"/>
      <c r="E4" s="24"/>
      <c r="F4" s="24"/>
      <c r="G4" s="24"/>
      <c r="H4" s="24"/>
      <c r="I4" s="24"/>
      <c r="J4" s="24"/>
      <c r="K4" s="24"/>
      <c r="L4" s="24"/>
    </row>
    <row r="6" spans="1:12">
      <c r="E6" t="s">
        <v>52</v>
      </c>
      <c r="H6" t="s">
        <v>1</v>
      </c>
      <c r="I6" t="s">
        <v>36</v>
      </c>
      <c r="J6" t="s">
        <v>35</v>
      </c>
    </row>
    <row r="7" spans="1:12">
      <c r="C7" t="s">
        <v>32</v>
      </c>
      <c r="E7" s="19">
        <v>0.4</v>
      </c>
      <c r="F7" s="19">
        <v>0.39600000000000002</v>
      </c>
      <c r="G7" s="19">
        <v>0.39400000000000002</v>
      </c>
      <c r="H7" s="3">
        <f>AVERAGE(E7:G7)</f>
        <v>0.39666666666666667</v>
      </c>
      <c r="I7" s="4">
        <f>((0.487-H7)/0.487)*100</f>
        <v>18.548939082819984</v>
      </c>
      <c r="J7" s="4">
        <f>100-(I7*100)/75.01</f>
        <v>75.271378372457036</v>
      </c>
    </row>
    <row r="8" spans="1:12">
      <c r="C8" t="s">
        <v>33</v>
      </c>
      <c r="E8" s="19">
        <v>0.30599999999999999</v>
      </c>
      <c r="F8" s="19">
        <v>0.314</v>
      </c>
      <c r="G8" s="19">
        <v>0.318</v>
      </c>
      <c r="H8" s="3">
        <f>AVERAGE(E8:G8)</f>
        <v>0.31266666666666665</v>
      </c>
      <c r="I8" s="4">
        <f>((0.487-H8)/0.487)*100</f>
        <v>35.797399041752229</v>
      </c>
      <c r="J8" s="4">
        <f>100-(I8*100)/75.01</f>
        <v>52.276497744631079</v>
      </c>
    </row>
    <row r="9" spans="1:12">
      <c r="C9" t="s">
        <v>34</v>
      </c>
      <c r="E9" s="19">
        <v>0.19</v>
      </c>
      <c r="F9" s="19">
        <v>0.17599999999999999</v>
      </c>
      <c r="G9" s="19">
        <v>0.185</v>
      </c>
      <c r="H9" s="3">
        <f>AVERAGE(E9:G9)</f>
        <v>0.18366666666666664</v>
      </c>
      <c r="I9" s="4">
        <f>((0.487-H9)/0.487)*100</f>
        <v>62.286105407255313</v>
      </c>
      <c r="J9" s="4">
        <f>100-(I9*100)/75.01</f>
        <v>16.962931066184098</v>
      </c>
    </row>
    <row r="10" spans="1:12">
      <c r="H10" s="3"/>
      <c r="I10" s="4"/>
      <c r="J10" s="4"/>
    </row>
    <row r="11" spans="1:12">
      <c r="D11" s="18" t="s">
        <v>16</v>
      </c>
      <c r="E11" s="20">
        <v>0.42799999999999999</v>
      </c>
      <c r="F11" s="20">
        <v>0.42</v>
      </c>
      <c r="G11" s="20">
        <v>0.434</v>
      </c>
      <c r="H11" s="3">
        <f>AVERAGE(E11:G11)</f>
        <v>0.42733333333333334</v>
      </c>
      <c r="I11" s="4">
        <f>((0.487-H11)/0.487)*100</f>
        <v>12.25188227241615</v>
      </c>
      <c r="J11" s="4">
        <f>100-(I11*100)/75.01</f>
        <v>83.666334792139509</v>
      </c>
    </row>
    <row r="12" spans="1:12">
      <c r="B12" t="s">
        <v>6</v>
      </c>
      <c r="J12" s="4"/>
    </row>
    <row r="13" spans="1:12">
      <c r="D13" s="18" t="s">
        <v>20</v>
      </c>
      <c r="E13" s="21">
        <v>0.121</v>
      </c>
      <c r="F13" s="21">
        <v>0.121</v>
      </c>
      <c r="G13" s="21">
        <v>0.123</v>
      </c>
      <c r="H13" s="3">
        <f>AVERAGE(E13:G13)</f>
        <v>0.12166666666666666</v>
      </c>
      <c r="I13" s="4">
        <f>((0.487-H13)/0.487)*100</f>
        <v>75.017111567419576</v>
      </c>
      <c r="J13" s="4">
        <f>100-(I13*100)/75.01</f>
        <v>-9.4808257826599629E-3</v>
      </c>
    </row>
    <row r="15" spans="1:12">
      <c r="D15" s="18" t="s">
        <v>21</v>
      </c>
      <c r="E15" s="22">
        <v>0.53</v>
      </c>
      <c r="F15" s="22">
        <v>0.51400000000000001</v>
      </c>
      <c r="G15" s="22">
        <v>0.41599999999999998</v>
      </c>
      <c r="H15" s="3">
        <f>AVERAGE(E15:G15)</f>
        <v>0.48666666666666664</v>
      </c>
      <c r="I15" s="4">
        <f>((0.487-H15)/0.487)*100</f>
        <v>6.8446269678306387E-2</v>
      </c>
      <c r="J15" s="4">
        <f>100-(I15*100)/75.01</f>
        <v>99.908750473699101</v>
      </c>
    </row>
    <row r="18" spans="2:10">
      <c r="C18" t="s">
        <v>32</v>
      </c>
      <c r="E18" s="19">
        <v>0.35699999999999998</v>
      </c>
      <c r="F18" s="19">
        <v>0.35299999999999998</v>
      </c>
      <c r="G18" s="19">
        <v>0.35899999999999999</v>
      </c>
      <c r="H18" s="3">
        <f>AVERAGE(E18:G18)</f>
        <v>0.35633333333333334</v>
      </c>
      <c r="I18" s="4">
        <f>((0.454-H18)/0.454)*100</f>
        <v>21.512481644640239</v>
      </c>
      <c r="J18" s="4">
        <f>100-(I18*100)/73.2</f>
        <v>70.611363873442301</v>
      </c>
    </row>
    <row r="19" spans="2:10">
      <c r="C19" t="s">
        <v>33</v>
      </c>
      <c r="E19" s="19">
        <v>0.28599999999999998</v>
      </c>
      <c r="F19" s="19">
        <v>0.27300000000000002</v>
      </c>
      <c r="G19" s="19">
        <v>0.27800000000000002</v>
      </c>
      <c r="H19" s="3">
        <f>AVERAGE(E19:G19)</f>
        <v>0.27899999999999997</v>
      </c>
      <c r="I19" s="4">
        <f t="shared" ref="I19:I26" si="0">((0.454-H19)/0.454)*100</f>
        <v>38.546255506607942</v>
      </c>
      <c r="J19" s="4">
        <f t="shared" ref="J19:J26" si="1">100-(I19*100)/73.2</f>
        <v>47.341181001901724</v>
      </c>
    </row>
    <row r="20" spans="2:10">
      <c r="C20" t="s">
        <v>34</v>
      </c>
      <c r="E20" s="19">
        <v>0.16600000000000001</v>
      </c>
      <c r="F20" s="19">
        <v>0.17399999999999999</v>
      </c>
      <c r="G20" s="19">
        <v>0.158</v>
      </c>
      <c r="H20" s="3">
        <f>AVERAGE(E20:G20)</f>
        <v>0.16600000000000001</v>
      </c>
      <c r="I20" s="4">
        <f t="shared" si="0"/>
        <v>63.436123348017624</v>
      </c>
      <c r="J20" s="4">
        <f t="shared" si="1"/>
        <v>13.338629305986856</v>
      </c>
    </row>
    <row r="21" spans="2:10">
      <c r="H21" s="3"/>
      <c r="I21" s="4"/>
      <c r="J21" s="4"/>
    </row>
    <row r="22" spans="2:10">
      <c r="D22" s="18" t="s">
        <v>16</v>
      </c>
      <c r="E22" s="20">
        <v>0.376</v>
      </c>
      <c r="F22" s="20">
        <v>0.39200000000000002</v>
      </c>
      <c r="G22" s="20">
        <v>0.38400000000000001</v>
      </c>
      <c r="H22" s="3">
        <f>AVERAGE(E22:G22)</f>
        <v>0.38400000000000006</v>
      </c>
      <c r="I22" s="4">
        <f t="shared" si="0"/>
        <v>15.418502202643161</v>
      </c>
      <c r="J22" s="4">
        <f t="shared" si="1"/>
        <v>78.936472400760707</v>
      </c>
    </row>
    <row r="23" spans="2:10">
      <c r="B23" t="s">
        <v>12</v>
      </c>
      <c r="I23" s="4"/>
      <c r="J23" s="4"/>
    </row>
    <row r="24" spans="2:10">
      <c r="D24" s="18" t="s">
        <v>20</v>
      </c>
      <c r="E24" s="21">
        <v>0.13100000000000001</v>
      </c>
      <c r="F24" s="21">
        <v>0.11799999999999999</v>
      </c>
      <c r="G24" s="21">
        <v>0.11600000000000001</v>
      </c>
      <c r="H24" s="3">
        <f>AVERAGE(E24:G24)</f>
        <v>0.12166666666666666</v>
      </c>
      <c r="I24" s="4">
        <f t="shared" si="0"/>
        <v>73.201174743024964</v>
      </c>
      <c r="J24" s="4">
        <f t="shared" si="1"/>
        <v>-1.6048401980413018E-3</v>
      </c>
    </row>
    <row r="25" spans="2:10">
      <c r="I25" s="4"/>
      <c r="J25" s="4"/>
    </row>
    <row r="26" spans="2:10">
      <c r="D26" s="18" t="s">
        <v>21</v>
      </c>
      <c r="E26" s="22">
        <v>0.45300000000000001</v>
      </c>
      <c r="F26" s="22">
        <v>0.46600000000000003</v>
      </c>
      <c r="G26" s="22">
        <v>0.442</v>
      </c>
      <c r="H26" s="3">
        <f>AVERAGE(E26:G26)</f>
        <v>0.45366666666666666</v>
      </c>
      <c r="I26" s="4">
        <f t="shared" si="0"/>
        <v>7.3421439060209717E-2</v>
      </c>
      <c r="J26" s="4">
        <f t="shared" si="1"/>
        <v>99.89969748762266</v>
      </c>
    </row>
    <row r="29" spans="2:10">
      <c r="C29" t="s">
        <v>32</v>
      </c>
      <c r="E29" s="19">
        <v>0.34</v>
      </c>
      <c r="F29" s="19">
        <v>0.33400000000000002</v>
      </c>
      <c r="G29" s="19">
        <v>0.33200000000000002</v>
      </c>
      <c r="H29" s="3">
        <f>AVERAGE(E29:G29)</f>
        <v>0.33533333333333332</v>
      </c>
      <c r="I29" s="4">
        <f>((0.422-H29)/0.422)*100</f>
        <v>20.537124802527646</v>
      </c>
      <c r="J29" s="4">
        <f>100-(I29*100)/74.88</f>
        <v>72.57328418465859</v>
      </c>
    </row>
    <row r="30" spans="2:10">
      <c r="C30" t="s">
        <v>33</v>
      </c>
      <c r="E30" s="19">
        <v>0.27200000000000002</v>
      </c>
      <c r="F30" s="19">
        <v>0.26400000000000001</v>
      </c>
      <c r="G30" s="19">
        <v>0.25700000000000001</v>
      </c>
      <c r="H30" s="3">
        <f>AVERAGE(E30:G30)</f>
        <v>0.26433333333333336</v>
      </c>
      <c r="I30" s="4">
        <f t="shared" ref="I30:I35" si="2">((0.422-H30)/0.422)*100</f>
        <v>37.361769352290672</v>
      </c>
      <c r="J30" s="4">
        <f t="shared" ref="J30:J37" si="3">100-(I30*100)/74.88</f>
        <v>50.104474689782755</v>
      </c>
    </row>
    <row r="31" spans="2:10">
      <c r="C31" t="s">
        <v>34</v>
      </c>
      <c r="E31" s="19">
        <v>0.14899999999999999</v>
      </c>
      <c r="F31" s="19">
        <v>0.156</v>
      </c>
      <c r="G31" s="19">
        <v>0.161</v>
      </c>
      <c r="H31" s="3">
        <f>AVERAGE(E31:G31)</f>
        <v>0.15533333333333332</v>
      </c>
      <c r="I31" s="4">
        <f t="shared" si="2"/>
        <v>63.191153238546605</v>
      </c>
      <c r="J31" s="4">
        <f t="shared" si="3"/>
        <v>15.610105183564897</v>
      </c>
    </row>
    <row r="32" spans="2:10">
      <c r="H32" s="3"/>
      <c r="I32" s="4"/>
      <c r="J32" s="4"/>
    </row>
    <row r="33" spans="1:12">
      <c r="B33" t="s">
        <v>15</v>
      </c>
      <c r="D33" s="18" t="s">
        <v>16</v>
      </c>
      <c r="E33" s="20">
        <v>0.36399999999999999</v>
      </c>
      <c r="F33" s="20">
        <v>0.372</v>
      </c>
      <c r="G33" s="20">
        <v>0.36</v>
      </c>
      <c r="H33" s="3">
        <f>AVERAGE(E33:G33)</f>
        <v>0.36533333333333334</v>
      </c>
      <c r="I33" s="4">
        <f t="shared" si="2"/>
        <v>13.428120063191148</v>
      </c>
      <c r="J33" s="4">
        <f t="shared" si="3"/>
        <v>82.067147351507543</v>
      </c>
    </row>
    <row r="34" spans="1:12">
      <c r="I34" s="4"/>
      <c r="J34" s="4"/>
    </row>
    <row r="35" spans="1:12">
      <c r="D35" s="18" t="s">
        <v>20</v>
      </c>
      <c r="E35" s="21">
        <v>0.10199999999999999</v>
      </c>
      <c r="F35" s="21">
        <v>0.112</v>
      </c>
      <c r="G35" s="21">
        <v>0.104</v>
      </c>
      <c r="H35" s="3">
        <f>AVERAGE(E35:G35)</f>
        <v>0.106</v>
      </c>
      <c r="I35" s="4">
        <f t="shared" si="2"/>
        <v>74.881516587677737</v>
      </c>
      <c r="J35" s="4">
        <f t="shared" si="3"/>
        <v>-2.0253574756168291E-3</v>
      </c>
    </row>
    <row r="36" spans="1:12">
      <c r="I36" s="4"/>
      <c r="J36" s="4"/>
    </row>
    <row r="37" spans="1:12">
      <c r="D37" s="18" t="s">
        <v>21</v>
      </c>
      <c r="E37" s="22">
        <v>0.436</v>
      </c>
      <c r="F37" s="22">
        <v>0.41399999999999998</v>
      </c>
      <c r="G37" s="22">
        <v>0.41599999999999998</v>
      </c>
      <c r="H37" s="3">
        <f>AVERAGE(E37:G37)</f>
        <v>0.42199999999999999</v>
      </c>
      <c r="I37" s="4">
        <f>((0.422-H37)/0.422)*100</f>
        <v>0</v>
      </c>
      <c r="J37" s="4">
        <f t="shared" si="3"/>
        <v>100</v>
      </c>
    </row>
    <row r="41" spans="1:12">
      <c r="A41" s="24"/>
      <c r="B41" s="24"/>
      <c r="C41" s="25" t="s">
        <v>22</v>
      </c>
      <c r="D41" s="24"/>
      <c r="E41" s="24"/>
      <c r="F41" s="24"/>
      <c r="G41" s="24"/>
      <c r="H41" s="24"/>
      <c r="I41" s="24"/>
      <c r="J41" s="24"/>
      <c r="K41" s="24"/>
      <c r="L41" s="24"/>
    </row>
    <row r="44" spans="1:12">
      <c r="H44" t="s">
        <v>1</v>
      </c>
      <c r="I44" t="s">
        <v>36</v>
      </c>
      <c r="J44" t="s">
        <v>23</v>
      </c>
    </row>
    <row r="45" spans="1:12">
      <c r="C45" t="s">
        <v>32</v>
      </c>
      <c r="E45" s="2">
        <v>0.27800000000000002</v>
      </c>
      <c r="F45" s="2">
        <v>0.26750000000000002</v>
      </c>
      <c r="G45" s="2">
        <v>0.27600000000000002</v>
      </c>
      <c r="H45" s="3">
        <f>AVERAGE(E45:G45)</f>
        <v>0.27383333333333337</v>
      </c>
      <c r="I45" s="4">
        <f>((0.368-H45)/0.368)*100</f>
        <v>25.588768115942017</v>
      </c>
      <c r="J45" s="4">
        <f>100-(I45*100)/70.38</f>
        <v>63.641989036740526</v>
      </c>
    </row>
    <row r="46" spans="1:12">
      <c r="C46" t="s">
        <v>33</v>
      </c>
      <c r="E46" s="2">
        <v>0.21199999999999999</v>
      </c>
      <c r="F46" s="2">
        <v>0.215</v>
      </c>
      <c r="G46" s="2">
        <v>0.214</v>
      </c>
      <c r="H46" s="3">
        <f>AVERAGE(E46:G46)</f>
        <v>0.21366666666666667</v>
      </c>
      <c r="I46" s="4">
        <f>((0.368-H46)/0.368)*100</f>
        <v>41.938405797101446</v>
      </c>
      <c r="J46" s="4">
        <f>100-(I46*100)/70.38</f>
        <v>40.411472297383554</v>
      </c>
    </row>
    <row r="47" spans="1:12">
      <c r="B47" t="s">
        <v>6</v>
      </c>
      <c r="C47" t="s">
        <v>34</v>
      </c>
      <c r="E47" s="2">
        <v>0.13500000000000001</v>
      </c>
      <c r="F47" s="2">
        <v>0.13200000000000001</v>
      </c>
      <c r="G47" s="2">
        <v>0.129</v>
      </c>
      <c r="H47" s="3">
        <f>AVERAGE(E47:G47)</f>
        <v>0.13200000000000001</v>
      </c>
      <c r="I47" s="4">
        <f>((0.368-H47)/0.368)*100</f>
        <v>64.130434782608688</v>
      </c>
      <c r="J47" s="4">
        <f>100-(I47*100)/70.38</f>
        <v>8.8797459752647114</v>
      </c>
    </row>
    <row r="48" spans="1:12">
      <c r="H48" s="3"/>
      <c r="I48" s="4"/>
      <c r="J48" s="4"/>
    </row>
    <row r="49" spans="2:10">
      <c r="D49" t="s">
        <v>16</v>
      </c>
      <c r="E49" s="23">
        <v>0.28999999999999998</v>
      </c>
      <c r="F49" s="23">
        <v>0.28799999999999998</v>
      </c>
      <c r="G49" s="23">
        <v>0.29299999999999998</v>
      </c>
      <c r="H49" s="3">
        <f>AVERAGE(E49:G49)</f>
        <v>0.29033333333333333</v>
      </c>
      <c r="I49" s="4">
        <f>((0.368-H49)/0.368)*100</f>
        <v>21.105072463768117</v>
      </c>
      <c r="J49" s="4">
        <f>100-(I49*100)/70.38</f>
        <v>70.012684763046153</v>
      </c>
    </row>
    <row r="51" spans="2:10">
      <c r="D51" t="s">
        <v>24</v>
      </c>
      <c r="E51" s="21">
        <v>0.111</v>
      </c>
      <c r="F51" s="21">
        <v>0.108</v>
      </c>
      <c r="G51" s="21">
        <v>0.108</v>
      </c>
      <c r="H51" s="3">
        <f>AVERAGE(E51:G51)</f>
        <v>0.109</v>
      </c>
      <c r="I51" s="4">
        <f>((0.368-H51)/0.368)*100</f>
        <v>70.380434782608702</v>
      </c>
      <c r="J51" s="4">
        <f>100-(I51*100)/70.38</f>
        <v>-6.1776443408234627E-4</v>
      </c>
    </row>
    <row r="52" spans="2:10">
      <c r="H52" s="3"/>
      <c r="I52" s="4"/>
      <c r="J52" s="4"/>
    </row>
    <row r="53" spans="2:10">
      <c r="D53" t="s">
        <v>21</v>
      </c>
      <c r="E53" s="22">
        <v>0.35799999999999998</v>
      </c>
      <c r="F53" s="22">
        <v>0.36499999999999999</v>
      </c>
      <c r="G53" s="22">
        <v>0.38200000000000001</v>
      </c>
      <c r="H53" s="3">
        <f>AVERAGE(E53:G53)</f>
        <v>0.36833333333333335</v>
      </c>
      <c r="I53" s="4">
        <f>((0.368-H53)/0.368)*100</f>
        <v>-9.0579710144932643E-2</v>
      </c>
      <c r="J53" s="4">
        <f>100-(I53*100)/70.38</f>
        <v>100.12870092376376</v>
      </c>
    </row>
    <row r="54" spans="2:10">
      <c r="H54" s="3"/>
      <c r="I54" s="4"/>
      <c r="J54" s="4"/>
    </row>
    <row r="56" spans="2:10">
      <c r="C56" t="s">
        <v>32</v>
      </c>
      <c r="E56" s="2">
        <v>0.27400000000000002</v>
      </c>
      <c r="F56" s="2">
        <v>0.254</v>
      </c>
      <c r="G56" s="2">
        <v>0.25600000000000001</v>
      </c>
      <c r="H56" s="3">
        <f>AVERAGE(E56:G56)</f>
        <v>0.26133333333333336</v>
      </c>
      <c r="I56" s="4">
        <f>((0.353-H56)/0.353)*100</f>
        <v>25.967894239848903</v>
      </c>
      <c r="J56" s="4">
        <f>100-(I56*100)/65.44</f>
        <v>60.318010024680774</v>
      </c>
    </row>
    <row r="57" spans="2:10">
      <c r="C57" t="s">
        <v>33</v>
      </c>
      <c r="E57" s="2">
        <v>0.21199999999999999</v>
      </c>
      <c r="F57" s="2">
        <v>0.20499999999999999</v>
      </c>
      <c r="G57" s="2">
        <v>0.19600000000000001</v>
      </c>
      <c r="H57" s="3">
        <f>AVERAGE(E57:G57)</f>
        <v>0.20433333333333334</v>
      </c>
      <c r="I57" s="4">
        <f>((0.353-H57)/0.353)*100</f>
        <v>42.1152030217186</v>
      </c>
      <c r="J57" s="4">
        <f>100-(I57*100)/65.44</f>
        <v>35.643027167300431</v>
      </c>
    </row>
    <row r="58" spans="2:10">
      <c r="C58" t="s">
        <v>34</v>
      </c>
      <c r="E58" s="2">
        <v>0.13800000000000001</v>
      </c>
      <c r="F58" s="2">
        <v>0.14099999999999999</v>
      </c>
      <c r="G58" s="2">
        <v>0.14199999999999999</v>
      </c>
      <c r="H58" s="3">
        <f>AVERAGE(E58:G58)</f>
        <v>0.14033333333333334</v>
      </c>
      <c r="I58" s="4">
        <f>((0.353-H58)/0.353)*100</f>
        <v>60.245514636449485</v>
      </c>
      <c r="J58" s="4">
        <f>100-(I58*100)/65.44</f>
        <v>7.9377832572593405</v>
      </c>
    </row>
    <row r="59" spans="2:10">
      <c r="H59" s="3"/>
      <c r="I59" s="4"/>
      <c r="J59" s="4"/>
    </row>
    <row r="60" spans="2:10">
      <c r="B60" t="s">
        <v>12</v>
      </c>
      <c r="D60" t="s">
        <v>16</v>
      </c>
      <c r="E60" s="23">
        <v>0.27600000000000002</v>
      </c>
      <c r="F60" s="23">
        <v>0.28299999999999997</v>
      </c>
      <c r="G60" s="23">
        <v>0.28599999999999998</v>
      </c>
      <c r="H60" s="3">
        <f>AVERAGE(E60:G60)</f>
        <v>0.28166666666666668</v>
      </c>
      <c r="I60" s="4">
        <f>((0.353-H60)/0.353)*100</f>
        <v>20.207743153918784</v>
      </c>
      <c r="J60" s="4">
        <f>100-(I60*100)/65.44</f>
        <v>69.120196891933404</v>
      </c>
    </row>
    <row r="62" spans="2:10">
      <c r="D62" t="s">
        <v>24</v>
      </c>
      <c r="E62" s="21">
        <v>0.122</v>
      </c>
      <c r="F62" s="21">
        <v>0.11600000000000001</v>
      </c>
      <c r="G62" s="21">
        <v>0.128</v>
      </c>
      <c r="H62" s="3">
        <f>AVERAGE(E62:G62)</f>
        <v>0.122</v>
      </c>
      <c r="I62" s="4">
        <f>((0.353-H62)/0.353)*100</f>
        <v>65.43909348441926</v>
      </c>
      <c r="J62" s="4">
        <f>100-(I62*100)/65.44</f>
        <v>1.3852621954981714E-3</v>
      </c>
    </row>
    <row r="63" spans="2:10">
      <c r="H63" s="3"/>
      <c r="I63" s="4"/>
      <c r="J63" s="4"/>
    </row>
    <row r="64" spans="2:10">
      <c r="D64" t="s">
        <v>21</v>
      </c>
      <c r="E64" s="22">
        <v>0.35599999999999998</v>
      </c>
      <c r="F64" s="22">
        <v>0.34699999999999998</v>
      </c>
      <c r="G64" s="22">
        <v>0.35599999999999998</v>
      </c>
      <c r="H64" s="3">
        <f>AVERAGE(E64:G64)</f>
        <v>0.35299999999999998</v>
      </c>
      <c r="I64" s="4">
        <f>((0.353-H64)/0.353)*100</f>
        <v>0</v>
      </c>
      <c r="J64" s="4">
        <f>100-(I64*100)/65.44</f>
        <v>100</v>
      </c>
    </row>
    <row r="68" spans="2:10">
      <c r="B68" t="s">
        <v>15</v>
      </c>
      <c r="C68" t="s">
        <v>32</v>
      </c>
      <c r="E68" s="2">
        <v>0.28499999999999998</v>
      </c>
      <c r="F68" s="2">
        <v>0.29199999999999998</v>
      </c>
      <c r="G68" s="2">
        <v>0.28299999999999997</v>
      </c>
      <c r="H68" s="3">
        <f>AVERAGE(E68:G68)</f>
        <v>0.28666666666666663</v>
      </c>
      <c r="I68" s="4">
        <f>((0.384-H68)/0.384)*100</f>
        <v>25.347222222222232</v>
      </c>
      <c r="J68" s="4">
        <f>100-(I68*100)/71.35</f>
        <v>64.474811181188187</v>
      </c>
    </row>
    <row r="69" spans="2:10">
      <c r="C69" t="s">
        <v>33</v>
      </c>
      <c r="E69" s="2">
        <v>0.20399999999999999</v>
      </c>
      <c r="F69" s="2">
        <v>0.22</v>
      </c>
      <c r="G69" s="2">
        <v>0.214</v>
      </c>
      <c r="H69" s="3">
        <f>AVERAGE(E69:G69)</f>
        <v>0.21266666666666667</v>
      </c>
      <c r="I69" s="4">
        <f>((0.384-H69)/0.384)*100</f>
        <v>44.618055555555557</v>
      </c>
      <c r="J69" s="4">
        <f>100-(I69*100)/71.35</f>
        <v>37.465934750447708</v>
      </c>
    </row>
    <row r="70" spans="2:10">
      <c r="C70" t="s">
        <v>34</v>
      </c>
      <c r="E70" s="2">
        <v>0.13200000000000001</v>
      </c>
      <c r="F70" s="2">
        <v>0.122</v>
      </c>
      <c r="G70" s="2">
        <v>0.129</v>
      </c>
      <c r="H70" s="3">
        <f>AVERAGE(E70:G70)</f>
        <v>0.12766666666666668</v>
      </c>
      <c r="I70" s="4">
        <f>((0.384-H70)/0.384)*100</f>
        <v>66.753472222222214</v>
      </c>
      <c r="J70" s="4">
        <f>100-(I70*100)/71.35</f>
        <v>6.4422253367593214</v>
      </c>
    </row>
    <row r="71" spans="2:10">
      <c r="H71" s="3"/>
      <c r="I71" s="4"/>
      <c r="J71" s="4"/>
    </row>
    <row r="72" spans="2:10">
      <c r="D72" t="s">
        <v>16</v>
      </c>
      <c r="E72" s="23">
        <v>0.307</v>
      </c>
      <c r="F72" s="23">
        <v>0.31</v>
      </c>
      <c r="G72" s="23">
        <v>0.314</v>
      </c>
      <c r="H72" s="3">
        <f>AVERAGE(E72:G72)</f>
        <v>0.31033333333333335</v>
      </c>
      <c r="I72" s="4">
        <f>((0.384-H72)/0.384)*100</f>
        <v>19.184027777777775</v>
      </c>
      <c r="J72" s="4">
        <f>100-(I72*100)/71.35</f>
        <v>73.112785174803392</v>
      </c>
    </row>
    <row r="74" spans="2:10">
      <c r="D74" t="s">
        <v>24</v>
      </c>
      <c r="E74" s="21">
        <v>0.104</v>
      </c>
      <c r="F74" s="21">
        <v>0.114</v>
      </c>
      <c r="G74" s="21">
        <v>0.112</v>
      </c>
      <c r="H74" s="3">
        <f>AVERAGE(E74:G74)</f>
        <v>0.11</v>
      </c>
      <c r="I74" s="4">
        <f>((0.384-H74)/0.384)*100</f>
        <v>71.354166666666671</v>
      </c>
      <c r="J74" s="4">
        <f>100-(I74*100)/71.35</f>
        <v>-5.8397570661128384E-3</v>
      </c>
    </row>
    <row r="75" spans="2:10">
      <c r="H75" s="3"/>
      <c r="I75" s="4"/>
      <c r="J75" s="4"/>
    </row>
    <row r="76" spans="2:10">
      <c r="D76" t="s">
        <v>21</v>
      </c>
      <c r="E76" s="22">
        <v>0.38600000000000001</v>
      </c>
      <c r="F76" s="22">
        <v>0.372</v>
      </c>
      <c r="G76" s="22">
        <v>0.39400000000000002</v>
      </c>
      <c r="H76" s="3">
        <f>AVERAGE(E76:G76)</f>
        <v>0.38400000000000006</v>
      </c>
      <c r="I76" s="4">
        <f>((0.384-H76)/0.384)*100</f>
        <v>-1.445602896647339E-14</v>
      </c>
      <c r="J76" s="4">
        <f>100-(I76*100)/71.35</f>
        <v>100.0000000000000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C6:J26"/>
  <sheetViews>
    <sheetView tabSelected="1" workbookViewId="0">
      <selection activeCell="L18" sqref="L18"/>
    </sheetView>
  </sheetViews>
  <sheetFormatPr defaultRowHeight="15"/>
  <sheetData>
    <row r="6" spans="3:10">
      <c r="D6" s="12"/>
      <c r="E6" s="46" t="s">
        <v>25</v>
      </c>
      <c r="F6" s="12"/>
      <c r="G6" s="12"/>
    </row>
    <row r="8" spans="3:10">
      <c r="H8" s="3"/>
    </row>
    <row r="9" spans="3:10">
      <c r="F9" t="s">
        <v>31</v>
      </c>
      <c r="H9" s="18" t="s">
        <v>1</v>
      </c>
      <c r="I9" s="18" t="s">
        <v>30</v>
      </c>
    </row>
    <row r="10" spans="3:10">
      <c r="C10" s="29"/>
      <c r="D10" s="30" t="s">
        <v>26</v>
      </c>
      <c r="E10" s="29"/>
      <c r="F10" s="31">
        <v>0.14699999999999999</v>
      </c>
      <c r="G10" s="31">
        <v>0.15629999999999999</v>
      </c>
      <c r="H10" s="31">
        <f>AVERAGE(F10:G10)</f>
        <v>0.15165000000000001</v>
      </c>
      <c r="I10" s="41">
        <f>H10/0.088*100</f>
        <v>172.32954545454547</v>
      </c>
      <c r="J10" s="41">
        <f>I10-100</f>
        <v>72.329545454545467</v>
      </c>
    </row>
    <row r="11" spans="3:10">
      <c r="C11" s="29"/>
      <c r="D11" s="30" t="s">
        <v>27</v>
      </c>
      <c r="E11" s="29"/>
      <c r="F11" s="32">
        <v>0.14224000000000001</v>
      </c>
      <c r="G11" s="32">
        <v>0.14445</v>
      </c>
      <c r="H11" s="31">
        <f t="shared" ref="H11:H13" si="0">AVERAGE(F11:G11)</f>
        <v>0.143345</v>
      </c>
      <c r="I11" s="41">
        <f>H11/0.088*100</f>
        <v>162.89204545454544</v>
      </c>
      <c r="J11" s="41">
        <f t="shared" ref="J11:J13" si="1">I11-100</f>
        <v>62.892045454545439</v>
      </c>
    </row>
    <row r="12" spans="3:10">
      <c r="C12" s="29" t="s">
        <v>6</v>
      </c>
      <c r="D12" s="30" t="s">
        <v>28</v>
      </c>
      <c r="E12" s="29"/>
      <c r="F12" s="33">
        <v>0.15218999999999999</v>
      </c>
      <c r="G12" s="33">
        <v>0.15625</v>
      </c>
      <c r="H12" s="31">
        <f t="shared" si="0"/>
        <v>0.15422</v>
      </c>
      <c r="I12" s="41">
        <f>H12/0.088*100</f>
        <v>175.25</v>
      </c>
      <c r="J12" s="41">
        <f t="shared" si="1"/>
        <v>75.25</v>
      </c>
    </row>
    <row r="13" spans="3:10">
      <c r="C13" s="29"/>
      <c r="D13" s="30" t="s">
        <v>29</v>
      </c>
      <c r="E13" s="29"/>
      <c r="F13" s="33">
        <v>8.6999999999999994E-2</v>
      </c>
      <c r="G13" s="33">
        <v>8.7999999999999995E-2</v>
      </c>
      <c r="H13" s="31">
        <f t="shared" si="0"/>
        <v>8.7499999999999994E-2</v>
      </c>
      <c r="I13" s="41">
        <f>H13/0.088*100</f>
        <v>99.431818181818173</v>
      </c>
      <c r="J13" s="41">
        <f t="shared" si="1"/>
        <v>-0.56818181818182723</v>
      </c>
    </row>
    <row r="16" spans="3:10">
      <c r="C16" s="34"/>
      <c r="D16" s="35" t="s">
        <v>26</v>
      </c>
      <c r="E16" s="34"/>
      <c r="F16" s="36">
        <v>0.14002000000000001</v>
      </c>
      <c r="G16" s="36">
        <v>0.13730000000000001</v>
      </c>
      <c r="H16" s="36">
        <f>AVERAGE(F16:G16)</f>
        <v>0.13866000000000001</v>
      </c>
      <c r="I16" s="42">
        <f>H16/0.082*100</f>
        <v>169.09756097560975</v>
      </c>
      <c r="J16" s="42">
        <f>I16-100</f>
        <v>69.097560975609753</v>
      </c>
    </row>
    <row r="17" spans="3:10">
      <c r="C17" s="34" t="s">
        <v>12</v>
      </c>
      <c r="D17" s="35" t="s">
        <v>27</v>
      </c>
      <c r="E17" s="34"/>
      <c r="F17" s="37">
        <v>0.13353999999999999</v>
      </c>
      <c r="G17" s="37">
        <v>0.13678000000000001</v>
      </c>
      <c r="H17" s="36">
        <f t="shared" ref="H17:H19" si="2">AVERAGE(F17:G17)</f>
        <v>0.13516</v>
      </c>
      <c r="I17" s="42">
        <f>H17/0.088*100</f>
        <v>153.59090909090912</v>
      </c>
      <c r="J17" s="42">
        <f t="shared" ref="J17:J19" si="3">I17-100</f>
        <v>53.590909090909122</v>
      </c>
    </row>
    <row r="18" spans="3:10">
      <c r="C18" s="34"/>
      <c r="D18" s="35" t="s">
        <v>28</v>
      </c>
      <c r="E18" s="34"/>
      <c r="F18" s="38">
        <v>0.14857999999999999</v>
      </c>
      <c r="G18" s="38">
        <v>0.15429999999999999</v>
      </c>
      <c r="H18" s="36">
        <f t="shared" si="2"/>
        <v>0.15143999999999999</v>
      </c>
      <c r="I18" s="42">
        <f>H18/0.088*100</f>
        <v>172.09090909090909</v>
      </c>
      <c r="J18" s="42">
        <f t="shared" si="3"/>
        <v>72.090909090909093</v>
      </c>
    </row>
    <row r="19" spans="3:10">
      <c r="C19" s="34"/>
      <c r="D19" s="35" t="s">
        <v>29</v>
      </c>
      <c r="E19" s="34"/>
      <c r="F19" s="38">
        <v>8.1000000000000003E-2</v>
      </c>
      <c r="G19" s="38">
        <v>8.3000000000000004E-2</v>
      </c>
      <c r="H19" s="36">
        <f t="shared" si="2"/>
        <v>8.2000000000000003E-2</v>
      </c>
      <c r="I19" s="42">
        <f>H19/0.088*100</f>
        <v>93.181818181818187</v>
      </c>
      <c r="J19" s="42">
        <f t="shared" si="3"/>
        <v>-6.818181818181813</v>
      </c>
    </row>
    <row r="23" spans="3:10">
      <c r="F23" s="39" t="s">
        <v>6</v>
      </c>
      <c r="G23" s="40" t="s">
        <v>12</v>
      </c>
      <c r="H23" s="43" t="s">
        <v>1</v>
      </c>
      <c r="I23" s="43" t="s">
        <v>2</v>
      </c>
    </row>
    <row r="24" spans="3:10">
      <c r="D24" s="18" t="s">
        <v>26</v>
      </c>
      <c r="F24" s="41">
        <v>72.329545454545467</v>
      </c>
      <c r="G24" s="42">
        <v>69.097560975609753</v>
      </c>
      <c r="H24" s="44">
        <f>AVERAGE(F24:G24)</f>
        <v>70.71355321507761</v>
      </c>
      <c r="I24" s="45">
        <f>STDEV(F24:G24)</f>
        <v>2.2853581417450668</v>
      </c>
    </row>
    <row r="25" spans="3:10">
      <c r="D25" s="18" t="s">
        <v>27</v>
      </c>
      <c r="F25" s="41">
        <v>62.892045454545439</v>
      </c>
      <c r="G25" s="42">
        <v>53.590909090909122</v>
      </c>
      <c r="H25" s="44">
        <f t="shared" ref="H25:H26" si="4">AVERAGE(F25:G25)</f>
        <v>58.24147727272728</v>
      </c>
      <c r="I25" s="45">
        <f>STDEV(F25:G25)</f>
        <v>6.5768965954680159</v>
      </c>
    </row>
    <row r="26" spans="3:10">
      <c r="D26" s="18" t="s">
        <v>28</v>
      </c>
      <c r="F26" s="41">
        <v>75.25</v>
      </c>
      <c r="G26" s="42">
        <v>72.090909090909093</v>
      </c>
      <c r="H26" s="44">
        <f t="shared" si="4"/>
        <v>73.670454545454547</v>
      </c>
      <c r="I26" s="45">
        <f>STDEV(F26:G26)</f>
        <v>2.23381460420298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ytotoxicity by MTT assay</vt:lpstr>
      <vt:lpstr>RBC</vt:lpstr>
      <vt:lpstr>FRAP</vt:lpstr>
      <vt:lpstr>Radical scavenging assay</vt:lpstr>
      <vt:lpstr>Collagen-I ELIS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04T05:25:51Z</dcterms:modified>
</cp:coreProperties>
</file>